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yolanda/Desktop/data sheet 1/"/>
    </mc:Choice>
  </mc:AlternateContent>
  <bookViews>
    <workbookView xWindow="1040" yWindow="460" windowWidth="26260" windowHeight="16860"/>
  </bookViews>
  <sheets>
    <sheet name="Sheet1" sheetId="1" r:id="rId1"/>
  </sheets>
  <calcPr calcId="15251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2" uniqueCount="214">
  <si>
    <t>RT Range</t>
  </si>
  <si>
    <t>Ion m/z</t>
  </si>
  <si>
    <t>Ion RT</t>
  </si>
  <si>
    <t>PVal</t>
  </si>
  <si>
    <t>001.29 - 001.32</t>
  </si>
  <si>
    <t>001.12 - 001.13</t>
  </si>
  <si>
    <t>002.02 - 002.03</t>
  </si>
  <si>
    <t>000.97 - 001.01</t>
  </si>
  <si>
    <t>000.27 - 000.34</t>
  </si>
  <si>
    <t>001.53 - 001.57</t>
  </si>
  <si>
    <t>000.28 - 000.30</t>
  </si>
  <si>
    <t>001.64 - 001.70</t>
  </si>
  <si>
    <t>001.14 - 001.23</t>
  </si>
  <si>
    <t>003.21 - 003.30</t>
  </si>
  <si>
    <t>001.22 - 001.43</t>
  </si>
  <si>
    <t>001.10 - 001.17</t>
  </si>
  <si>
    <t>003.00 - 003.10</t>
  </si>
  <si>
    <t>000.40 - 000.45</t>
  </si>
  <si>
    <t>000.99 - 001.03</t>
  </si>
  <si>
    <t>001.14 - 001.19</t>
  </si>
  <si>
    <t>002.79 - 002.85</t>
  </si>
  <si>
    <t>000.89 - 000.94</t>
  </si>
  <si>
    <t>000.59 - 000.77</t>
  </si>
  <si>
    <t>001.22 - 001.25</t>
  </si>
  <si>
    <t>000.89 - 000.91</t>
  </si>
  <si>
    <t>004.84 - 004.88</t>
  </si>
  <si>
    <t>001.27 - 001.33</t>
  </si>
  <si>
    <t>000.29 - 000.36</t>
  </si>
  <si>
    <t>005.93 - 006.00</t>
  </si>
  <si>
    <t>000.31 - 000.39</t>
  </si>
  <si>
    <t>001.39 - 001.41</t>
  </si>
  <si>
    <t>002.18 - 002.24</t>
  </si>
  <si>
    <t>001.75 - 001.80</t>
  </si>
  <si>
    <t>001.16 - 001.22</t>
  </si>
  <si>
    <t>001.19 - 001.27</t>
  </si>
  <si>
    <t>002.79 - 002.84</t>
  </si>
  <si>
    <t>000.47 - 000.51</t>
  </si>
  <si>
    <t>001.66 - 001.75</t>
  </si>
  <si>
    <t>000.96 - 001.01</t>
  </si>
  <si>
    <t>001.70 - 001.72</t>
  </si>
  <si>
    <t>000.33 - 000.35</t>
  </si>
  <si>
    <t>002.76 - 002.85</t>
  </si>
  <si>
    <t>001.37 - 001.42</t>
  </si>
  <si>
    <t>001.14 - 001.16</t>
  </si>
  <si>
    <t>000.80 - 000.92</t>
  </si>
  <si>
    <t>000.29 - 000.31</t>
  </si>
  <si>
    <t>000.43 - 000.69</t>
  </si>
  <si>
    <t>001.12 - 001.15</t>
  </si>
  <si>
    <t>001.77 - 001.80</t>
  </si>
  <si>
    <t>001.23 - 001.27</t>
  </si>
  <si>
    <t>003.20 - 003.29</t>
  </si>
  <si>
    <t>001.80 - 001.82</t>
  </si>
  <si>
    <t>003.18 - 003.30</t>
  </si>
  <si>
    <t>002.17 - 002.25</t>
  </si>
  <si>
    <t>003.19 - 003.26</t>
  </si>
  <si>
    <t>002.01 - 002.04</t>
  </si>
  <si>
    <t>001.64 - 001.69</t>
  </si>
  <si>
    <t>001.50 - 001.56</t>
  </si>
  <si>
    <t>001.57 - 001.65</t>
  </si>
  <si>
    <t>002.00 - 002.05</t>
  </si>
  <si>
    <t>000.42 - 000.50</t>
  </si>
  <si>
    <t>001.04 - 001.10</t>
  </si>
  <si>
    <t>000.84 - 000.88</t>
  </si>
  <si>
    <t>003.21 - 003.29</t>
  </si>
  <si>
    <t>000.24 - 000.29</t>
  </si>
  <si>
    <t>000.50 - 000.61</t>
  </si>
  <si>
    <t>001.55 - 002.05</t>
  </si>
  <si>
    <t>001.05 - 001.10</t>
  </si>
  <si>
    <t>001.17 - 001.24</t>
  </si>
  <si>
    <t>001.11 - 001.16</t>
  </si>
  <si>
    <t>002.58 - 002.60</t>
  </si>
  <si>
    <t>000.79 - 000.92</t>
  </si>
  <si>
    <t>000.87 - 000.91</t>
  </si>
  <si>
    <t>001.03 - 001.15</t>
  </si>
  <si>
    <t>001.68 - 001.76</t>
  </si>
  <si>
    <t>001.14 - 001.21</t>
  </si>
  <si>
    <t>001.28 - 001.32</t>
  </si>
  <si>
    <t>001.84 - 001.89</t>
  </si>
  <si>
    <t>001.47 - 001.57</t>
  </si>
  <si>
    <t>001.30 - 001.32</t>
  </si>
  <si>
    <t>001.25 - 001.27</t>
  </si>
  <si>
    <t>003.45 - 003.54</t>
  </si>
  <si>
    <t>001.26 - 001.30</t>
  </si>
  <si>
    <t>000.75 - 000.83</t>
  </si>
  <si>
    <t>000.75 - 000.81</t>
  </si>
  <si>
    <t>006.19 - 006.47</t>
  </si>
  <si>
    <t>001.67 - 001.73</t>
  </si>
  <si>
    <t>001.37 - 001.44</t>
  </si>
  <si>
    <t>001.50 - 001.55</t>
  </si>
  <si>
    <t>002.19 - 002.23</t>
  </si>
  <si>
    <t>005.52 - 005.54</t>
  </si>
  <si>
    <t>001.57 - 001.69</t>
  </si>
  <si>
    <t>002.06 - 002.14</t>
  </si>
  <si>
    <t>001.16 - 001.24</t>
  </si>
  <si>
    <t>002.20 - 002.24</t>
  </si>
  <si>
    <t>001.85 - 001.88</t>
  </si>
  <si>
    <t>000.31 - 000.35</t>
  </si>
  <si>
    <t>000.35 - 000.45</t>
  </si>
  <si>
    <t>001.51 - 001.56</t>
  </si>
  <si>
    <t>002.58 - 002.62</t>
  </si>
  <si>
    <t>001.43 - 001.47</t>
  </si>
  <si>
    <t>002.37 - 002.44</t>
  </si>
  <si>
    <t>002.35 - 002.46</t>
  </si>
  <si>
    <t>001.74 - 001.77</t>
  </si>
  <si>
    <t>002.07 - 002.11</t>
  </si>
  <si>
    <t>002.19 - 002.25</t>
  </si>
  <si>
    <t>001.06 - 001.14</t>
  </si>
  <si>
    <t>002.79 - 002.83</t>
  </si>
  <si>
    <t>001.23 - 001.28</t>
  </si>
  <si>
    <t>001.80 - 001.84</t>
  </si>
  <si>
    <t>000.63 - 000.70</t>
  </si>
  <si>
    <t>003.70 - 003.81</t>
  </si>
  <si>
    <t>001.84 - 001.90</t>
  </si>
  <si>
    <t>001.41 - 001.43</t>
  </si>
  <si>
    <t>001.66 - 001.72</t>
  </si>
  <si>
    <t>000.32 - 000.48</t>
  </si>
  <si>
    <t>000.83 - 000.93</t>
  </si>
  <si>
    <t>000.30 - 000.47</t>
  </si>
  <si>
    <t>000.43 - 000.52</t>
  </si>
  <si>
    <t>003.01 - 003.10</t>
  </si>
  <si>
    <t>001.40 - 001.43</t>
  </si>
  <si>
    <t>000.79 - 000.90</t>
  </si>
  <si>
    <t>002.99 - 003.10</t>
  </si>
  <si>
    <t>001.73 - 001.75</t>
  </si>
  <si>
    <t>000.49 - 000.65</t>
  </si>
  <si>
    <t>001.99 - 002.06</t>
  </si>
  <si>
    <t>002.07 - 002.16</t>
  </si>
  <si>
    <t>001.80 - 001.85</t>
  </si>
  <si>
    <t>000.79 - 000.87</t>
  </si>
  <si>
    <t>002.06 - 002.13</t>
  </si>
  <si>
    <t>003.44 - 003.52</t>
  </si>
  <si>
    <t>000.80 - 000.83</t>
  </si>
  <si>
    <t>000.40 - 000.65</t>
  </si>
  <si>
    <t>001.45 - 001.53</t>
  </si>
  <si>
    <t>001.77 - 002.00</t>
  </si>
  <si>
    <t>000.30 - 000.38</t>
  </si>
  <si>
    <t>002.07 - 002.17</t>
  </si>
  <si>
    <t>003.41 - 003.54</t>
  </si>
  <si>
    <t>000.30 - 000.43</t>
  </si>
  <si>
    <t>003.38 - 003.45</t>
  </si>
  <si>
    <t>000.97 - 001.05</t>
  </si>
  <si>
    <t>001.69 - 001.80</t>
  </si>
  <si>
    <t>003.00 - 003.09</t>
  </si>
  <si>
    <t>001.30 - 001.33</t>
  </si>
  <si>
    <t>003.69 - 003.89</t>
  </si>
  <si>
    <t>001.32 - 001.38</t>
  </si>
  <si>
    <t>001.45 - 001.52</t>
  </si>
  <si>
    <t>002.55 - 002.64</t>
  </si>
  <si>
    <t>001.38 - 001.49</t>
  </si>
  <si>
    <t>006.49 - 006.63</t>
  </si>
  <si>
    <t>001.15 - 001.24</t>
  </si>
  <si>
    <t>003.62 - 003.83</t>
  </si>
  <si>
    <t>003.54 - 003.61</t>
  </si>
  <si>
    <t>005.35 - 005.47</t>
  </si>
  <si>
    <t>000.70 - 000.75</t>
  </si>
  <si>
    <t>000.73 - 000.77</t>
  </si>
  <si>
    <t>003.64 - 003.72</t>
  </si>
  <si>
    <t>000.44 - 000.46</t>
  </si>
  <si>
    <t>001.85 - 001.89</t>
  </si>
  <si>
    <t>002.08 - 002.11</t>
  </si>
  <si>
    <t>001.40 - 001.46</t>
  </si>
  <si>
    <t>000.42 - 000.51</t>
  </si>
  <si>
    <t>000.32 - 000.46</t>
  </si>
  <si>
    <t>003.95 - 004.16</t>
  </si>
  <si>
    <t>000.95 - 001.00</t>
  </si>
  <si>
    <t>005.84 - 005.99</t>
  </si>
  <si>
    <t>001.81 - 001.90</t>
  </si>
  <si>
    <t>002.10 - 002.79</t>
  </si>
  <si>
    <t>001.70 - 001.75</t>
  </si>
  <si>
    <t>003.22 - 003.28</t>
  </si>
  <si>
    <t>000.91 - 000.97</t>
  </si>
  <si>
    <t>000.25 - 000.30</t>
  </si>
  <si>
    <t>003.45 - 003.53</t>
  </si>
  <si>
    <t>000.27 - 000.37</t>
  </si>
  <si>
    <t>000.43 - 000.47</t>
  </si>
  <si>
    <t>003.66 - 003.89</t>
  </si>
  <si>
    <t>003.44 - 003.58</t>
  </si>
  <si>
    <t>003.85 - 004.05</t>
  </si>
  <si>
    <t>003.63 - 003.82</t>
  </si>
  <si>
    <t>000.85 - 000.94</t>
  </si>
  <si>
    <t>005.06 - 005.15</t>
  </si>
  <si>
    <t>001.14 - 001.15</t>
  </si>
  <si>
    <t>000.98 - 001.06</t>
  </si>
  <si>
    <t>001.69 - 001.76</t>
  </si>
  <si>
    <t>003.70 - 003.83</t>
  </si>
  <si>
    <t>000.51 - 000.61</t>
  </si>
  <si>
    <t>005.89 - 005.96</t>
  </si>
  <si>
    <t>006.54 - 007.51</t>
  </si>
  <si>
    <t>001.70 - 001.74</t>
  </si>
  <si>
    <t>000.25 - 000.39</t>
  </si>
  <si>
    <t>001.99 - 002.04</t>
  </si>
  <si>
    <t>000.79 - 000.85</t>
  </si>
  <si>
    <t>000.74 - 000.75</t>
  </si>
  <si>
    <t>003.22 - 003.33</t>
  </si>
  <si>
    <t>000.82 - 000.86</t>
  </si>
  <si>
    <t>005.56 - 005.69</t>
  </si>
  <si>
    <t>001.48 - 001.58</t>
  </si>
  <si>
    <t>000.28 - 000.35</t>
  </si>
  <si>
    <t>002.08 - 002.15</t>
  </si>
  <si>
    <t>006.31 - 006.45</t>
  </si>
  <si>
    <t>001.21 - 001.25</t>
  </si>
  <si>
    <t>003.53 - 003.63</t>
  </si>
  <si>
    <t>pIB139_1</t>
  </si>
  <si>
    <t>pIB139_2</t>
  </si>
  <si>
    <t>pIB139_3</t>
  </si>
  <si>
    <r>
      <rPr>
        <b/>
        <i/>
        <sz val="11"/>
        <color theme="0"/>
        <rFont val="Calibri"/>
        <family val="2"/>
        <scheme val="minor"/>
      </rPr>
      <t>pimM</t>
    </r>
    <r>
      <rPr>
        <b/>
        <sz val="11"/>
        <color theme="0"/>
        <rFont val="Calibri"/>
        <family val="2"/>
        <scheme val="minor"/>
      </rPr>
      <t>_1</t>
    </r>
  </si>
  <si>
    <r>
      <t>pimM_</t>
    </r>
    <r>
      <rPr>
        <b/>
        <sz val="11"/>
        <color theme="0"/>
        <rFont val="Calibri"/>
        <family val="2"/>
        <scheme val="minor"/>
      </rPr>
      <t>2</t>
    </r>
  </si>
  <si>
    <r>
      <t>pimM_</t>
    </r>
    <r>
      <rPr>
        <b/>
        <sz val="11"/>
        <color theme="0"/>
        <rFont val="Calibri"/>
        <family val="2"/>
        <scheme val="minor"/>
      </rPr>
      <t>3</t>
    </r>
  </si>
  <si>
    <t>medium</t>
  </si>
  <si>
    <r>
      <t xml:space="preserve">Supplementary Material for "Activation of secondary metabolite gene clusters in </t>
    </r>
    <r>
      <rPr>
        <b/>
        <i/>
        <sz val="11"/>
        <color theme="1"/>
        <rFont val="Calibri"/>
        <family val="2"/>
        <scheme val="minor"/>
      </rPr>
      <t>Streptomyces clavuligerus</t>
    </r>
    <r>
      <rPr>
        <b/>
        <sz val="11"/>
        <color theme="1"/>
        <rFont val="Calibri"/>
        <family val="2"/>
        <scheme val="minor"/>
      </rPr>
      <t xml:space="preserve"> by the PimM regulator of </t>
    </r>
    <r>
      <rPr>
        <b/>
        <i/>
        <sz val="11"/>
        <color theme="1"/>
        <rFont val="Calibri"/>
        <family val="2"/>
        <scheme val="minor"/>
      </rPr>
      <t>Streptomyces natalensis</t>
    </r>
    <r>
      <rPr>
        <b/>
        <sz val="11"/>
        <color theme="1"/>
        <rFont val="Calibri"/>
        <family val="2"/>
        <scheme val="minor"/>
      </rPr>
      <t>"</t>
    </r>
  </si>
  <si>
    <t xml:space="preserve">Table S4   Martínez-Burgo et al. </t>
  </si>
  <si>
    <t>Only differential peaks with a p-value &lt; 9.8 × 10-2 and that are undetectable in the culture medium are shown. The m/z values corresponding to the</t>
  </si>
  <si>
    <t xml:space="preserve"> tunicamycins are highlighted in green. The different ion counts in the table are marked in a gradient from grey to red, according to their intensity.</t>
  </si>
  <si>
    <r>
      <t>Comparative metabolomics analysis of</t>
    </r>
    <r>
      <rPr>
        <i/>
        <sz val="11"/>
        <color theme="1"/>
        <rFont val="Calibri"/>
        <family val="2"/>
        <scheme val="minor"/>
      </rPr>
      <t xml:space="preserve"> S. clavuligerus</t>
    </r>
    <r>
      <rPr>
        <sz val="11"/>
        <color theme="1"/>
        <rFont val="Calibri"/>
        <family val="2"/>
        <scheme val="minor"/>
      </rPr>
      <t>::pimM and</t>
    </r>
    <r>
      <rPr>
        <i/>
        <sz val="11"/>
        <color theme="1"/>
        <rFont val="Calibri"/>
        <family val="2"/>
        <scheme val="minor"/>
      </rPr>
      <t xml:space="preserve"> S. clavuligerus</t>
    </r>
    <r>
      <rPr>
        <sz val="11"/>
        <color theme="1"/>
        <rFont val="Calibri"/>
        <family val="2"/>
        <scheme val="minor"/>
      </rPr>
      <t xml:space="preserve">::pIB139 in positive detection ion mod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i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theme="1"/>
      </patternFill>
    </fill>
    <fill>
      <patternFill patternType="solid">
        <fgColor theme="0" tint="-0.14999847407452621"/>
        <bgColor theme="0" tint="-0.14999847407452621"/>
      </patternFill>
    </fill>
  </fills>
  <borders count="4">
    <border>
      <left/>
      <right/>
      <top/>
      <bottom/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3" borderId="1" xfId="0" applyFont="1" applyFill="1" applyBorder="1"/>
    <xf numFmtId="0" fontId="0" fillId="3" borderId="2" xfId="0" applyFont="1" applyFill="1" applyBorder="1"/>
    <xf numFmtId="11" fontId="0" fillId="3" borderId="2" xfId="0" applyNumberFormat="1" applyFont="1" applyFill="1" applyBorder="1"/>
    <xf numFmtId="0" fontId="0" fillId="0" borderId="1" xfId="0" applyFont="1" applyBorder="1"/>
    <xf numFmtId="0" fontId="0" fillId="0" borderId="2" xfId="0" applyFont="1" applyBorder="1"/>
    <xf numFmtId="11" fontId="0" fillId="0" borderId="2" xfId="0" applyNumberFormat="1" applyFont="1" applyBorder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0" fillId="3" borderId="3" xfId="0" applyFont="1" applyFill="1" applyBorder="1"/>
    <xf numFmtId="0" fontId="0" fillId="0" borderId="3" xfId="0" applyFont="1" applyBorder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2"/>
  <sheetViews>
    <sheetView tabSelected="1" view="pageBreakPreview" zoomScaleSheetLayoutView="100" workbookViewId="0"/>
  </sheetViews>
  <sheetFormatPr baseColWidth="10" defaultColWidth="9.1640625" defaultRowHeight="15" x14ac:dyDescent="0.2"/>
  <cols>
    <col min="4" max="4" width="13.83203125" bestFit="1" customWidth="1"/>
  </cols>
  <sheetData>
    <row r="1" spans="1:11" x14ac:dyDescent="0.2">
      <c r="A1" s="12" t="s">
        <v>209</v>
      </c>
    </row>
    <row r="2" spans="1:11" x14ac:dyDescent="0.2">
      <c r="A2" s="12" t="s">
        <v>210</v>
      </c>
    </row>
    <row r="3" spans="1:11" x14ac:dyDescent="0.2">
      <c r="A3" t="s">
        <v>213</v>
      </c>
    </row>
    <row r="4" spans="1:11" x14ac:dyDescent="0.2">
      <c r="A4" t="s">
        <v>211</v>
      </c>
    </row>
    <row r="5" spans="1:11" x14ac:dyDescent="0.2">
      <c r="A5" t="s">
        <v>212</v>
      </c>
    </row>
    <row r="6" spans="1:11" x14ac:dyDescent="0.2">
      <c r="A6" s="7" t="s">
        <v>0</v>
      </c>
      <c r="B6" s="8" t="s">
        <v>1</v>
      </c>
      <c r="C6" s="8" t="s">
        <v>2</v>
      </c>
      <c r="D6" s="8" t="s">
        <v>3</v>
      </c>
      <c r="E6" s="8" t="s">
        <v>202</v>
      </c>
      <c r="F6" s="8" t="s">
        <v>203</v>
      </c>
      <c r="G6" s="8" t="s">
        <v>204</v>
      </c>
      <c r="H6" s="8" t="s">
        <v>205</v>
      </c>
      <c r="I6" s="9" t="s">
        <v>206</v>
      </c>
      <c r="J6" s="9" t="s">
        <v>207</v>
      </c>
      <c r="K6" s="8" t="s">
        <v>208</v>
      </c>
    </row>
    <row r="7" spans="1:11" x14ac:dyDescent="0.2">
      <c r="A7" s="1" t="s">
        <v>4</v>
      </c>
      <c r="B7" s="2">
        <v>443.29239999999999</v>
      </c>
      <c r="C7" s="2">
        <v>1.306</v>
      </c>
      <c r="D7" s="3">
        <v>7.7999999999999999E-10</v>
      </c>
      <c r="E7" s="2">
        <v>0</v>
      </c>
      <c r="F7" s="2">
        <v>0</v>
      </c>
      <c r="G7" s="2">
        <v>0</v>
      </c>
      <c r="H7" s="2">
        <v>194530</v>
      </c>
      <c r="I7" s="2">
        <v>185753</v>
      </c>
      <c r="J7" s="2">
        <v>183832</v>
      </c>
      <c r="K7" s="10">
        <v>0</v>
      </c>
    </row>
    <row r="8" spans="1:11" x14ac:dyDescent="0.2">
      <c r="A8" s="4" t="s">
        <v>5</v>
      </c>
      <c r="B8" s="5">
        <v>431.23520000000002</v>
      </c>
      <c r="C8" s="5">
        <v>1.097</v>
      </c>
      <c r="D8" s="6">
        <v>1.6000000000000001E-8</v>
      </c>
      <c r="E8" s="5">
        <v>153874</v>
      </c>
      <c r="F8" s="5">
        <v>139887</v>
      </c>
      <c r="G8" s="5">
        <v>143273</v>
      </c>
      <c r="H8" s="5">
        <v>0</v>
      </c>
      <c r="I8" s="5">
        <v>0</v>
      </c>
      <c r="J8" s="5">
        <v>0</v>
      </c>
      <c r="K8" s="11">
        <v>0</v>
      </c>
    </row>
    <row r="9" spans="1:11" x14ac:dyDescent="0.2">
      <c r="A9" s="1" t="s">
        <v>6</v>
      </c>
      <c r="B9" s="2">
        <v>745.37919999999997</v>
      </c>
      <c r="C9" s="2">
        <v>2.0299999999999998</v>
      </c>
      <c r="D9" s="3">
        <v>3.4E-8</v>
      </c>
      <c r="E9" s="2">
        <v>141248</v>
      </c>
      <c r="F9" s="2">
        <v>135724</v>
      </c>
      <c r="G9" s="2">
        <v>126139</v>
      </c>
      <c r="H9" s="2">
        <v>0</v>
      </c>
      <c r="I9" s="2">
        <v>0</v>
      </c>
      <c r="J9" s="2">
        <v>0</v>
      </c>
      <c r="K9" s="10">
        <v>0</v>
      </c>
    </row>
    <row r="10" spans="1:11" x14ac:dyDescent="0.2">
      <c r="A10" s="4" t="s">
        <v>7</v>
      </c>
      <c r="B10" s="5">
        <v>631.2577</v>
      </c>
      <c r="C10" s="5">
        <v>0.98799999999999999</v>
      </c>
      <c r="D10" s="6">
        <v>5.7000000000000001E-8</v>
      </c>
      <c r="E10" s="5">
        <v>192914</v>
      </c>
      <c r="F10" s="5">
        <v>171192</v>
      </c>
      <c r="G10" s="5">
        <v>177275</v>
      </c>
      <c r="H10" s="5">
        <v>0</v>
      </c>
      <c r="I10" s="5">
        <v>0</v>
      </c>
      <c r="J10" s="5">
        <v>0</v>
      </c>
      <c r="K10" s="11">
        <v>0</v>
      </c>
    </row>
    <row r="11" spans="1:11" x14ac:dyDescent="0.2">
      <c r="A11" s="1" t="s">
        <v>8</v>
      </c>
      <c r="B11" s="2">
        <v>316.19450000000001</v>
      </c>
      <c r="C11" s="2">
        <v>0.29199999999999998</v>
      </c>
      <c r="D11" s="3">
        <v>4.3000000000000001E-7</v>
      </c>
      <c r="E11" s="2">
        <v>0</v>
      </c>
      <c r="F11" s="2">
        <v>0</v>
      </c>
      <c r="G11" s="2">
        <v>0</v>
      </c>
      <c r="H11" s="2">
        <v>669574</v>
      </c>
      <c r="I11" s="2">
        <v>616821</v>
      </c>
      <c r="J11" s="2">
        <v>562159</v>
      </c>
      <c r="K11" s="10">
        <v>0</v>
      </c>
    </row>
    <row r="12" spans="1:11" x14ac:dyDescent="0.2">
      <c r="A12" s="4" t="s">
        <v>9</v>
      </c>
      <c r="B12" s="5">
        <v>666.34529999999995</v>
      </c>
      <c r="C12" s="5">
        <v>1.542</v>
      </c>
      <c r="D12" s="6">
        <v>1.1000000000000001E-6</v>
      </c>
      <c r="E12" s="5">
        <v>0</v>
      </c>
      <c r="F12" s="5">
        <v>0</v>
      </c>
      <c r="G12" s="5">
        <v>0</v>
      </c>
      <c r="H12" s="5">
        <v>205163</v>
      </c>
      <c r="I12" s="5">
        <v>251000</v>
      </c>
      <c r="J12" s="5">
        <v>237949</v>
      </c>
      <c r="K12" s="11">
        <v>0</v>
      </c>
    </row>
    <row r="13" spans="1:11" x14ac:dyDescent="0.2">
      <c r="A13" s="1" t="s">
        <v>10</v>
      </c>
      <c r="B13" s="2">
        <v>298.18369999999999</v>
      </c>
      <c r="C13" s="2">
        <v>0.29199999999999998</v>
      </c>
      <c r="D13" s="3">
        <v>2.0999999999999998E-6</v>
      </c>
      <c r="E13" s="2">
        <v>0</v>
      </c>
      <c r="F13" s="2">
        <v>0</v>
      </c>
      <c r="G13" s="2">
        <v>0</v>
      </c>
      <c r="H13" s="2">
        <v>189092</v>
      </c>
      <c r="I13" s="2">
        <v>208234</v>
      </c>
      <c r="J13" s="2">
        <v>165504</v>
      </c>
      <c r="K13" s="10">
        <v>0</v>
      </c>
    </row>
    <row r="14" spans="1:11" x14ac:dyDescent="0.2">
      <c r="A14" s="4" t="s">
        <v>11</v>
      </c>
      <c r="B14" s="5">
        <v>393.71550000000002</v>
      </c>
      <c r="C14" s="5">
        <v>1.669</v>
      </c>
      <c r="D14" s="6">
        <v>2.5000000000000002E-6</v>
      </c>
      <c r="E14" s="5">
        <v>523587</v>
      </c>
      <c r="F14" s="5">
        <v>447401</v>
      </c>
      <c r="G14" s="5">
        <v>453526</v>
      </c>
      <c r="H14" s="5">
        <v>934809</v>
      </c>
      <c r="I14" s="5">
        <v>791501</v>
      </c>
      <c r="J14" s="5">
        <v>823640</v>
      </c>
      <c r="K14" s="11">
        <v>0</v>
      </c>
    </row>
    <row r="15" spans="1:11" x14ac:dyDescent="0.2">
      <c r="A15" s="1" t="s">
        <v>12</v>
      </c>
      <c r="B15" s="2">
        <v>655.26840000000004</v>
      </c>
      <c r="C15" s="2">
        <v>1.18</v>
      </c>
      <c r="D15" s="3">
        <v>2.7E-6</v>
      </c>
      <c r="E15" s="2">
        <v>2002734</v>
      </c>
      <c r="F15" s="2">
        <v>2168288</v>
      </c>
      <c r="G15" s="2">
        <v>2470001</v>
      </c>
      <c r="H15" s="2">
        <v>2486149</v>
      </c>
      <c r="I15" s="2">
        <v>2713417</v>
      </c>
      <c r="J15" s="2">
        <v>2412058</v>
      </c>
      <c r="K15" s="10">
        <v>0</v>
      </c>
    </row>
    <row r="16" spans="1:11" x14ac:dyDescent="0.2">
      <c r="A16" s="4" t="s">
        <v>13</v>
      </c>
      <c r="B16" s="5">
        <v>435.18990000000002</v>
      </c>
      <c r="C16" s="5">
        <v>3.2530000000000001</v>
      </c>
      <c r="D16" s="6">
        <v>3.0000000000000001E-6</v>
      </c>
      <c r="E16" s="5">
        <v>0</v>
      </c>
      <c r="F16" s="5">
        <v>0</v>
      </c>
      <c r="G16" s="5">
        <v>0</v>
      </c>
      <c r="H16" s="5">
        <v>528130</v>
      </c>
      <c r="I16" s="5">
        <v>572322</v>
      </c>
      <c r="J16" s="5">
        <v>448738</v>
      </c>
      <c r="K16" s="11">
        <v>0</v>
      </c>
    </row>
    <row r="17" spans="1:11" x14ac:dyDescent="0.2">
      <c r="A17" s="1" t="s">
        <v>14</v>
      </c>
      <c r="B17" s="2">
        <v>601.35440000000006</v>
      </c>
      <c r="C17" s="2">
        <v>1.3340000000000001</v>
      </c>
      <c r="D17" s="3">
        <v>3.8E-6</v>
      </c>
      <c r="E17" s="2">
        <v>559775</v>
      </c>
      <c r="F17" s="2">
        <v>643053</v>
      </c>
      <c r="G17" s="2">
        <v>803059</v>
      </c>
      <c r="H17" s="2">
        <v>1712123</v>
      </c>
      <c r="I17" s="2">
        <v>1908353</v>
      </c>
      <c r="J17" s="2">
        <v>1621072</v>
      </c>
      <c r="K17" s="10">
        <v>0</v>
      </c>
    </row>
    <row r="18" spans="1:11" x14ac:dyDescent="0.2">
      <c r="A18" s="4" t="s">
        <v>15</v>
      </c>
      <c r="B18" s="5">
        <v>625.31309999999996</v>
      </c>
      <c r="C18" s="5">
        <v>1.143</v>
      </c>
      <c r="D18" s="6">
        <v>5.6999999999999996E-6</v>
      </c>
      <c r="E18" s="5">
        <v>1256691</v>
      </c>
      <c r="F18" s="5">
        <v>1539849</v>
      </c>
      <c r="G18" s="5">
        <v>1525654</v>
      </c>
      <c r="H18" s="5">
        <v>1362832</v>
      </c>
      <c r="I18" s="5">
        <v>1418635</v>
      </c>
      <c r="J18" s="5">
        <v>1225996</v>
      </c>
      <c r="K18" s="11">
        <v>0</v>
      </c>
    </row>
    <row r="19" spans="1:11" x14ac:dyDescent="0.2">
      <c r="A19" s="1" t="s">
        <v>16</v>
      </c>
      <c r="B19" s="2">
        <v>839.39179999999999</v>
      </c>
      <c r="C19" s="2">
        <v>3.0419999999999998</v>
      </c>
      <c r="D19" s="3">
        <v>6.1999999999999999E-6</v>
      </c>
      <c r="E19" s="2">
        <v>0</v>
      </c>
      <c r="F19" s="2">
        <v>0</v>
      </c>
      <c r="G19" s="2">
        <v>0</v>
      </c>
      <c r="H19" s="2">
        <v>214277</v>
      </c>
      <c r="I19" s="2">
        <v>276510</v>
      </c>
      <c r="J19" s="2">
        <v>227517</v>
      </c>
      <c r="K19" s="10">
        <v>0</v>
      </c>
    </row>
    <row r="20" spans="1:11" x14ac:dyDescent="0.2">
      <c r="A20" s="4" t="s">
        <v>17</v>
      </c>
      <c r="B20" s="5">
        <v>403.22359999999998</v>
      </c>
      <c r="C20" s="5">
        <v>0.43</v>
      </c>
      <c r="D20" s="6">
        <v>7.0999999999999998E-6</v>
      </c>
      <c r="E20" s="5">
        <v>146536</v>
      </c>
      <c r="F20" s="5">
        <v>128124</v>
      </c>
      <c r="G20" s="5">
        <v>173069</v>
      </c>
      <c r="H20" s="5">
        <v>235298</v>
      </c>
      <c r="I20" s="5">
        <v>223835</v>
      </c>
      <c r="J20" s="5">
        <v>204696</v>
      </c>
      <c r="K20" s="11">
        <v>0</v>
      </c>
    </row>
    <row r="21" spans="1:11" x14ac:dyDescent="0.2">
      <c r="A21" s="1" t="s">
        <v>18</v>
      </c>
      <c r="B21" s="2">
        <v>611.29729999999995</v>
      </c>
      <c r="C21" s="2">
        <v>1.014</v>
      </c>
      <c r="D21" s="3">
        <v>7.6000000000000001E-6</v>
      </c>
      <c r="E21" s="2">
        <v>304321</v>
      </c>
      <c r="F21" s="2">
        <v>384795</v>
      </c>
      <c r="G21" s="2">
        <v>371406</v>
      </c>
      <c r="H21" s="2">
        <v>260459</v>
      </c>
      <c r="I21" s="2">
        <v>249700</v>
      </c>
      <c r="J21" s="2">
        <v>237945</v>
      </c>
      <c r="K21" s="10">
        <v>0</v>
      </c>
    </row>
    <row r="22" spans="1:11" x14ac:dyDescent="0.2">
      <c r="A22" s="4" t="s">
        <v>19</v>
      </c>
      <c r="B22" s="5">
        <v>603.37109999999996</v>
      </c>
      <c r="C22" s="5">
        <v>1.1579999999999999</v>
      </c>
      <c r="D22" s="6">
        <v>7.9000000000000006E-6</v>
      </c>
      <c r="E22" s="5">
        <v>991234</v>
      </c>
      <c r="F22" s="5">
        <v>1166806</v>
      </c>
      <c r="G22" s="5">
        <v>1388675</v>
      </c>
      <c r="H22" s="5">
        <v>1785087</v>
      </c>
      <c r="I22" s="5">
        <v>1985130</v>
      </c>
      <c r="J22" s="5">
        <v>2043803</v>
      </c>
      <c r="K22" s="11">
        <v>0</v>
      </c>
    </row>
    <row r="23" spans="1:11" x14ac:dyDescent="0.2">
      <c r="A23" s="1" t="s">
        <v>20</v>
      </c>
      <c r="B23" s="2">
        <v>600.31060000000002</v>
      </c>
      <c r="C23" s="2">
        <v>2.8140000000000001</v>
      </c>
      <c r="D23" s="3">
        <v>1.2E-5</v>
      </c>
      <c r="E23" s="2">
        <v>0</v>
      </c>
      <c r="F23" s="2">
        <v>0</v>
      </c>
      <c r="G23" s="2">
        <v>0</v>
      </c>
      <c r="H23" s="2">
        <v>525319</v>
      </c>
      <c r="I23" s="2">
        <v>552615</v>
      </c>
      <c r="J23" s="2">
        <v>409328</v>
      </c>
      <c r="K23" s="10">
        <v>0</v>
      </c>
    </row>
    <row r="24" spans="1:11" x14ac:dyDescent="0.2">
      <c r="A24" s="4" t="s">
        <v>21</v>
      </c>
      <c r="B24" s="5">
        <v>848.28899999999999</v>
      </c>
      <c r="C24" s="5">
        <v>0.91200000000000003</v>
      </c>
      <c r="D24" s="6">
        <v>1.5E-5</v>
      </c>
      <c r="E24" s="5">
        <v>687331</v>
      </c>
      <c r="F24" s="5">
        <v>852821</v>
      </c>
      <c r="G24" s="5">
        <v>888208</v>
      </c>
      <c r="H24" s="5">
        <v>743348</v>
      </c>
      <c r="I24" s="5">
        <v>684068</v>
      </c>
      <c r="J24" s="5">
        <v>635396</v>
      </c>
      <c r="K24" s="11">
        <v>0</v>
      </c>
    </row>
    <row r="25" spans="1:11" x14ac:dyDescent="0.2">
      <c r="A25" s="1" t="s">
        <v>22</v>
      </c>
      <c r="B25" s="2">
        <v>488.17610000000002</v>
      </c>
      <c r="C25" s="2">
        <v>0.72599999999999998</v>
      </c>
      <c r="D25" s="3">
        <v>1.7E-5</v>
      </c>
      <c r="E25" s="2">
        <v>4980666</v>
      </c>
      <c r="F25" s="2">
        <v>5440827</v>
      </c>
      <c r="G25" s="2">
        <v>6490396</v>
      </c>
      <c r="H25" s="2">
        <v>2367723</v>
      </c>
      <c r="I25" s="2">
        <v>2041677</v>
      </c>
      <c r="J25" s="2">
        <v>2004477</v>
      </c>
      <c r="K25" s="10">
        <v>0</v>
      </c>
    </row>
    <row r="26" spans="1:11" x14ac:dyDescent="0.2">
      <c r="A26" s="4" t="s">
        <v>23</v>
      </c>
      <c r="B26" s="5">
        <v>571.34429999999998</v>
      </c>
      <c r="C26" s="5">
        <v>1.2390000000000001</v>
      </c>
      <c r="D26" s="6">
        <v>2.0000000000000002E-5</v>
      </c>
      <c r="E26" s="5">
        <v>0</v>
      </c>
      <c r="F26" s="5">
        <v>0</v>
      </c>
      <c r="G26" s="5">
        <v>0</v>
      </c>
      <c r="H26" s="5">
        <v>316059</v>
      </c>
      <c r="I26" s="5">
        <v>251021</v>
      </c>
      <c r="J26" s="5">
        <v>231058</v>
      </c>
      <c r="K26" s="11">
        <v>0</v>
      </c>
    </row>
    <row r="27" spans="1:11" x14ac:dyDescent="0.2">
      <c r="A27" s="1" t="s">
        <v>24</v>
      </c>
      <c r="B27" s="2">
        <v>492.20319999999998</v>
      </c>
      <c r="C27" s="2">
        <v>0.88600000000000001</v>
      </c>
      <c r="D27" s="3">
        <v>2.0999999999999999E-5</v>
      </c>
      <c r="E27" s="2">
        <v>0</v>
      </c>
      <c r="F27" s="2">
        <v>0</v>
      </c>
      <c r="G27" s="2">
        <v>0</v>
      </c>
      <c r="H27" s="2">
        <v>192133</v>
      </c>
      <c r="I27" s="2">
        <v>152717</v>
      </c>
      <c r="J27" s="2">
        <v>139771</v>
      </c>
      <c r="K27" s="10">
        <v>0</v>
      </c>
    </row>
    <row r="28" spans="1:11" x14ac:dyDescent="0.2">
      <c r="A28" s="4" t="s">
        <v>25</v>
      </c>
      <c r="B28" s="5">
        <v>601.43889999999999</v>
      </c>
      <c r="C28" s="5">
        <v>4.8470000000000004</v>
      </c>
      <c r="D28" s="6">
        <v>2.8E-5</v>
      </c>
      <c r="E28" s="5">
        <v>155838</v>
      </c>
      <c r="F28" s="5">
        <v>180996</v>
      </c>
      <c r="G28" s="5">
        <v>126419</v>
      </c>
      <c r="H28" s="5">
        <v>0</v>
      </c>
      <c r="I28" s="5">
        <v>0</v>
      </c>
      <c r="J28" s="5">
        <v>0</v>
      </c>
      <c r="K28" s="11">
        <v>0</v>
      </c>
    </row>
    <row r="29" spans="1:11" x14ac:dyDescent="0.2">
      <c r="A29" s="1" t="s">
        <v>26</v>
      </c>
      <c r="B29" s="2">
        <v>585.35950000000003</v>
      </c>
      <c r="C29" s="2">
        <v>1.2909999999999999</v>
      </c>
      <c r="D29" s="3">
        <v>3.1000000000000001E-5</v>
      </c>
      <c r="E29" s="2">
        <v>1028456</v>
      </c>
      <c r="F29" s="2">
        <v>911432</v>
      </c>
      <c r="G29" s="2">
        <v>1753921</v>
      </c>
      <c r="H29" s="2">
        <v>3062864</v>
      </c>
      <c r="I29" s="2">
        <v>3253211</v>
      </c>
      <c r="J29" s="2">
        <v>2929230</v>
      </c>
      <c r="K29" s="10">
        <v>0</v>
      </c>
    </row>
    <row r="30" spans="1:11" x14ac:dyDescent="0.2">
      <c r="A30" s="4" t="s">
        <v>27</v>
      </c>
      <c r="B30" s="5">
        <v>346.20760000000001</v>
      </c>
      <c r="C30" s="5">
        <v>0.312</v>
      </c>
      <c r="D30" s="6">
        <v>3.1999999999999999E-5</v>
      </c>
      <c r="E30" s="5">
        <v>988351</v>
      </c>
      <c r="F30" s="5">
        <v>1047315</v>
      </c>
      <c r="G30" s="5">
        <v>1415290</v>
      </c>
      <c r="H30" s="5">
        <v>2236960</v>
      </c>
      <c r="I30" s="5">
        <v>2088151</v>
      </c>
      <c r="J30" s="5">
        <v>1798303</v>
      </c>
      <c r="K30" s="11">
        <v>0</v>
      </c>
    </row>
    <row r="31" spans="1:11" x14ac:dyDescent="0.2">
      <c r="A31" s="1" t="s">
        <v>28</v>
      </c>
      <c r="B31" s="2">
        <v>658.49390000000005</v>
      </c>
      <c r="C31" s="2">
        <v>5.9740000000000002</v>
      </c>
      <c r="D31" s="3">
        <v>3.3000000000000003E-5</v>
      </c>
      <c r="E31" s="2">
        <v>177839</v>
      </c>
      <c r="F31" s="2">
        <v>223497</v>
      </c>
      <c r="G31" s="2">
        <v>157316</v>
      </c>
      <c r="H31" s="2">
        <v>0</v>
      </c>
      <c r="I31" s="2">
        <v>0</v>
      </c>
      <c r="J31" s="2">
        <v>0</v>
      </c>
      <c r="K31" s="10">
        <v>0</v>
      </c>
    </row>
    <row r="32" spans="1:11" x14ac:dyDescent="0.2">
      <c r="A32" s="4" t="s">
        <v>29</v>
      </c>
      <c r="B32" s="5">
        <v>447.1232</v>
      </c>
      <c r="C32" s="5">
        <v>0.33900000000000002</v>
      </c>
      <c r="D32" s="6">
        <v>3.4E-5</v>
      </c>
      <c r="E32" s="5">
        <v>0</v>
      </c>
      <c r="F32" s="5">
        <v>0</v>
      </c>
      <c r="G32" s="5">
        <v>0</v>
      </c>
      <c r="H32" s="5">
        <v>250090</v>
      </c>
      <c r="I32" s="5">
        <v>335624</v>
      </c>
      <c r="J32" s="5">
        <v>359813</v>
      </c>
      <c r="K32" s="11">
        <v>0</v>
      </c>
    </row>
    <row r="33" spans="1:11" x14ac:dyDescent="0.2">
      <c r="A33" s="1" t="s">
        <v>30</v>
      </c>
      <c r="B33" s="2">
        <v>696.82989999999995</v>
      </c>
      <c r="C33" s="2">
        <v>1.397</v>
      </c>
      <c r="D33" s="3">
        <v>3.8000000000000002E-5</v>
      </c>
      <c r="E33" s="2">
        <v>0</v>
      </c>
      <c r="F33" s="2">
        <v>0</v>
      </c>
      <c r="G33" s="2">
        <v>0</v>
      </c>
      <c r="H33" s="2">
        <v>181979</v>
      </c>
      <c r="I33" s="2">
        <v>141153</v>
      </c>
      <c r="J33" s="2">
        <v>206131</v>
      </c>
      <c r="K33" s="10">
        <v>0</v>
      </c>
    </row>
    <row r="34" spans="1:11" x14ac:dyDescent="0.2">
      <c r="A34" s="4" t="s">
        <v>31</v>
      </c>
      <c r="B34" s="5">
        <v>250.13829999999999</v>
      </c>
      <c r="C34" s="5">
        <v>2.2080000000000002</v>
      </c>
      <c r="D34" s="6">
        <v>4.3000000000000002E-5</v>
      </c>
      <c r="E34" s="5">
        <v>789800</v>
      </c>
      <c r="F34" s="5">
        <v>699895</v>
      </c>
      <c r="G34" s="5">
        <v>1019869</v>
      </c>
      <c r="H34" s="5">
        <v>1325084</v>
      </c>
      <c r="I34" s="5">
        <v>1164791</v>
      </c>
      <c r="J34" s="5">
        <v>1096780</v>
      </c>
      <c r="K34" s="11">
        <v>0</v>
      </c>
    </row>
    <row r="35" spans="1:11" x14ac:dyDescent="0.2">
      <c r="A35" s="1" t="s">
        <v>32</v>
      </c>
      <c r="B35" s="2">
        <v>738.4</v>
      </c>
      <c r="C35" s="2">
        <v>1.778</v>
      </c>
      <c r="D35" s="3">
        <v>4.3000000000000002E-5</v>
      </c>
      <c r="E35" s="2">
        <v>0</v>
      </c>
      <c r="F35" s="2">
        <v>0</v>
      </c>
      <c r="G35" s="2">
        <v>0</v>
      </c>
      <c r="H35" s="2">
        <v>230715</v>
      </c>
      <c r="I35" s="2">
        <v>200268</v>
      </c>
      <c r="J35" s="2">
        <v>156455</v>
      </c>
      <c r="K35" s="10">
        <v>0</v>
      </c>
    </row>
    <row r="36" spans="1:11" x14ac:dyDescent="0.2">
      <c r="A36" s="4" t="s">
        <v>33</v>
      </c>
      <c r="B36" s="5">
        <v>652.27120000000002</v>
      </c>
      <c r="C36" s="5">
        <v>1.1819999999999999</v>
      </c>
      <c r="D36" s="6">
        <v>4.3000000000000002E-5</v>
      </c>
      <c r="E36" s="5">
        <v>299724</v>
      </c>
      <c r="F36" s="5">
        <v>428565</v>
      </c>
      <c r="G36" s="5">
        <v>364775</v>
      </c>
      <c r="H36" s="5">
        <v>465848</v>
      </c>
      <c r="I36" s="5">
        <v>449730</v>
      </c>
      <c r="J36" s="5">
        <v>386000</v>
      </c>
      <c r="K36" s="11">
        <v>0</v>
      </c>
    </row>
    <row r="37" spans="1:11" x14ac:dyDescent="0.2">
      <c r="A37" s="1" t="s">
        <v>34</v>
      </c>
      <c r="B37" s="2">
        <v>619.36509999999998</v>
      </c>
      <c r="C37" s="2">
        <v>1.2250000000000001</v>
      </c>
      <c r="D37" s="3">
        <v>4.8999999999999998E-5</v>
      </c>
      <c r="E37" s="2">
        <v>926844</v>
      </c>
      <c r="F37" s="2">
        <v>1126997</v>
      </c>
      <c r="G37" s="2">
        <v>1292591</v>
      </c>
      <c r="H37" s="2">
        <v>1204023</v>
      </c>
      <c r="I37" s="2">
        <v>1487035</v>
      </c>
      <c r="J37" s="2">
        <v>1244832</v>
      </c>
      <c r="K37" s="10">
        <v>0</v>
      </c>
    </row>
    <row r="38" spans="1:11" x14ac:dyDescent="0.2">
      <c r="A38" s="4" t="s">
        <v>35</v>
      </c>
      <c r="B38" s="5">
        <v>421.17039999999997</v>
      </c>
      <c r="C38" s="5">
        <v>2.8140000000000001</v>
      </c>
      <c r="D38" s="6">
        <v>5.5000000000000002E-5</v>
      </c>
      <c r="E38" s="5">
        <v>0</v>
      </c>
      <c r="F38" s="5">
        <v>0</v>
      </c>
      <c r="G38" s="5">
        <v>0</v>
      </c>
      <c r="H38" s="5">
        <v>404095</v>
      </c>
      <c r="I38" s="5">
        <v>418113</v>
      </c>
      <c r="J38" s="5">
        <v>284672</v>
      </c>
      <c r="K38" s="11">
        <v>0</v>
      </c>
    </row>
    <row r="39" spans="1:11" x14ac:dyDescent="0.2">
      <c r="A39" s="1" t="s">
        <v>36</v>
      </c>
      <c r="B39" s="2">
        <v>668.16690000000006</v>
      </c>
      <c r="C39" s="2">
        <v>0.48099999999999998</v>
      </c>
      <c r="D39" s="3">
        <v>5.5999999999999999E-5</v>
      </c>
      <c r="E39" s="2">
        <v>0</v>
      </c>
      <c r="F39" s="2">
        <v>0</v>
      </c>
      <c r="G39" s="2">
        <v>0</v>
      </c>
      <c r="H39" s="2">
        <v>187810</v>
      </c>
      <c r="I39" s="2">
        <v>135214</v>
      </c>
      <c r="J39" s="2">
        <v>201133</v>
      </c>
      <c r="K39" s="10">
        <v>0</v>
      </c>
    </row>
    <row r="40" spans="1:11" x14ac:dyDescent="0.2">
      <c r="A40" s="4" t="s">
        <v>37</v>
      </c>
      <c r="B40" s="5">
        <v>622.31280000000004</v>
      </c>
      <c r="C40" s="5">
        <v>1.7230000000000001</v>
      </c>
      <c r="D40" s="6">
        <v>5.8E-5</v>
      </c>
      <c r="E40" s="5">
        <v>303090</v>
      </c>
      <c r="F40" s="5">
        <v>204360</v>
      </c>
      <c r="G40" s="5">
        <v>233113</v>
      </c>
      <c r="H40" s="5">
        <v>301241</v>
      </c>
      <c r="I40" s="5">
        <v>274967</v>
      </c>
      <c r="J40" s="5">
        <v>319153</v>
      </c>
      <c r="K40" s="11">
        <v>0</v>
      </c>
    </row>
    <row r="41" spans="1:11" x14ac:dyDescent="0.2">
      <c r="A41" s="1" t="s">
        <v>38</v>
      </c>
      <c r="B41" s="2">
        <v>603.32449999999994</v>
      </c>
      <c r="C41" s="2">
        <v>0.98099999999999998</v>
      </c>
      <c r="D41" s="3">
        <v>6.0999999999999999E-5</v>
      </c>
      <c r="E41" s="2">
        <v>0</v>
      </c>
      <c r="F41" s="2">
        <v>0</v>
      </c>
      <c r="G41" s="2">
        <v>0</v>
      </c>
      <c r="H41" s="2">
        <v>246501</v>
      </c>
      <c r="I41" s="2">
        <v>362039</v>
      </c>
      <c r="J41" s="2">
        <v>356430</v>
      </c>
      <c r="K41" s="10">
        <v>0</v>
      </c>
    </row>
    <row r="42" spans="1:11" x14ac:dyDescent="0.2">
      <c r="A42" s="4" t="s">
        <v>39</v>
      </c>
      <c r="B42" s="5">
        <v>671.36099999999999</v>
      </c>
      <c r="C42" s="5">
        <v>1.7110000000000001</v>
      </c>
      <c r="D42" s="6">
        <v>6.4999999999999994E-5</v>
      </c>
      <c r="E42" s="5">
        <v>0</v>
      </c>
      <c r="F42" s="5">
        <v>0</v>
      </c>
      <c r="G42" s="5">
        <v>0</v>
      </c>
      <c r="H42" s="5">
        <v>249336</v>
      </c>
      <c r="I42" s="5">
        <v>214600</v>
      </c>
      <c r="J42" s="5">
        <v>164094</v>
      </c>
      <c r="K42" s="11">
        <v>0</v>
      </c>
    </row>
    <row r="43" spans="1:11" x14ac:dyDescent="0.2">
      <c r="A43" s="1" t="s">
        <v>40</v>
      </c>
      <c r="B43" s="2">
        <v>535.15340000000003</v>
      </c>
      <c r="C43" s="2">
        <v>0.34200000000000003</v>
      </c>
      <c r="D43" s="3">
        <v>6.8999999999999997E-5</v>
      </c>
      <c r="E43" s="2">
        <v>0</v>
      </c>
      <c r="F43" s="2">
        <v>0</v>
      </c>
      <c r="G43" s="2">
        <v>0</v>
      </c>
      <c r="H43" s="2">
        <v>165362</v>
      </c>
      <c r="I43" s="2">
        <v>122163</v>
      </c>
      <c r="J43" s="2">
        <v>113751</v>
      </c>
      <c r="K43" s="10">
        <v>0</v>
      </c>
    </row>
    <row r="44" spans="1:11" x14ac:dyDescent="0.2">
      <c r="A44" s="4" t="s">
        <v>41</v>
      </c>
      <c r="B44" s="5">
        <v>582.30409999999995</v>
      </c>
      <c r="C44" s="5">
        <v>2.8140000000000001</v>
      </c>
      <c r="D44" s="6">
        <v>8.5000000000000006E-5</v>
      </c>
      <c r="E44" s="5">
        <v>221257</v>
      </c>
      <c r="F44" s="5">
        <v>343665</v>
      </c>
      <c r="G44" s="5">
        <v>555072</v>
      </c>
      <c r="H44" s="5">
        <v>3740009</v>
      </c>
      <c r="I44" s="5">
        <v>3519694</v>
      </c>
      <c r="J44" s="5">
        <v>2535607</v>
      </c>
      <c r="K44" s="11">
        <v>0</v>
      </c>
    </row>
    <row r="45" spans="1:11" x14ac:dyDescent="0.2">
      <c r="A45" s="1" t="s">
        <v>42</v>
      </c>
      <c r="B45" s="2">
        <v>464.26729999999998</v>
      </c>
      <c r="C45" s="2">
        <v>1.39</v>
      </c>
      <c r="D45" s="3">
        <v>9.2E-5</v>
      </c>
      <c r="E45" s="2">
        <v>166486</v>
      </c>
      <c r="F45" s="2">
        <v>115635</v>
      </c>
      <c r="G45" s="2">
        <v>148870</v>
      </c>
      <c r="H45" s="2">
        <v>164880</v>
      </c>
      <c r="I45" s="2">
        <v>128726</v>
      </c>
      <c r="J45" s="2">
        <v>155479</v>
      </c>
      <c r="K45" s="10">
        <v>0</v>
      </c>
    </row>
    <row r="46" spans="1:11" x14ac:dyDescent="0.2">
      <c r="A46" s="4" t="s">
        <v>43</v>
      </c>
      <c r="B46" s="5">
        <v>786.15920000000006</v>
      </c>
      <c r="C46" s="5">
        <v>1.157</v>
      </c>
      <c r="D46" s="6">
        <v>1.1E-4</v>
      </c>
      <c r="E46" s="5">
        <v>179519</v>
      </c>
      <c r="F46" s="5">
        <v>205839</v>
      </c>
      <c r="G46" s="5">
        <v>200154</v>
      </c>
      <c r="H46" s="5">
        <v>148304</v>
      </c>
      <c r="I46" s="5">
        <v>216638</v>
      </c>
      <c r="J46" s="5">
        <v>222813</v>
      </c>
      <c r="K46" s="11">
        <v>0</v>
      </c>
    </row>
    <row r="47" spans="1:11" x14ac:dyDescent="0.2">
      <c r="A47" s="1" t="s">
        <v>44</v>
      </c>
      <c r="B47" s="2">
        <v>244.11619999999999</v>
      </c>
      <c r="C47" s="2">
        <v>0.88300000000000001</v>
      </c>
      <c r="D47" s="3">
        <v>1.1E-4</v>
      </c>
      <c r="E47" s="2">
        <v>336493</v>
      </c>
      <c r="F47" s="2">
        <v>453397</v>
      </c>
      <c r="G47" s="2">
        <v>297462</v>
      </c>
      <c r="H47" s="2">
        <v>0</v>
      </c>
      <c r="I47" s="2">
        <v>0</v>
      </c>
      <c r="J47" s="2">
        <v>0</v>
      </c>
      <c r="K47" s="10">
        <v>0</v>
      </c>
    </row>
    <row r="48" spans="1:11" x14ac:dyDescent="0.2">
      <c r="A48" s="4" t="s">
        <v>45</v>
      </c>
      <c r="B48" s="5">
        <v>610.20450000000005</v>
      </c>
      <c r="C48" s="5">
        <v>0.29699999999999999</v>
      </c>
      <c r="D48" s="6">
        <v>1.2E-4</v>
      </c>
      <c r="E48" s="5">
        <v>112784</v>
      </c>
      <c r="F48" s="5">
        <v>138416</v>
      </c>
      <c r="G48" s="5">
        <v>177182</v>
      </c>
      <c r="H48" s="5">
        <v>0</v>
      </c>
      <c r="I48" s="5">
        <v>0</v>
      </c>
      <c r="J48" s="5">
        <v>0</v>
      </c>
      <c r="K48" s="11">
        <v>0</v>
      </c>
    </row>
    <row r="49" spans="1:11" x14ac:dyDescent="0.2">
      <c r="A49" s="1" t="s">
        <v>46</v>
      </c>
      <c r="B49" s="2">
        <v>361.12310000000002</v>
      </c>
      <c r="C49" s="2">
        <v>0.58299999999999996</v>
      </c>
      <c r="D49" s="3">
        <v>1.2E-4</v>
      </c>
      <c r="E49" s="2">
        <v>393800</v>
      </c>
      <c r="F49" s="2">
        <v>416900</v>
      </c>
      <c r="G49" s="2">
        <v>508873</v>
      </c>
      <c r="H49" s="2">
        <v>334940</v>
      </c>
      <c r="I49" s="2">
        <v>254409</v>
      </c>
      <c r="J49" s="2">
        <v>211132</v>
      </c>
      <c r="K49" s="10">
        <v>0</v>
      </c>
    </row>
    <row r="50" spans="1:11" x14ac:dyDescent="0.2">
      <c r="A50" s="4" t="s">
        <v>47</v>
      </c>
      <c r="B50" s="5">
        <v>618.38229999999999</v>
      </c>
      <c r="C50" s="5">
        <v>1.139</v>
      </c>
      <c r="D50" s="6">
        <v>1.3999999999999999E-4</v>
      </c>
      <c r="E50" s="5">
        <v>264304</v>
      </c>
      <c r="F50" s="5">
        <v>269491</v>
      </c>
      <c r="G50" s="5">
        <v>411387</v>
      </c>
      <c r="H50" s="5">
        <v>429279</v>
      </c>
      <c r="I50" s="5">
        <v>536579</v>
      </c>
      <c r="J50" s="5">
        <v>514660</v>
      </c>
      <c r="K50" s="11">
        <v>0</v>
      </c>
    </row>
    <row r="51" spans="1:11" x14ac:dyDescent="0.2">
      <c r="A51" s="1" t="s">
        <v>48</v>
      </c>
      <c r="B51" s="2">
        <v>760.38199999999995</v>
      </c>
      <c r="C51" s="2">
        <v>1.786</v>
      </c>
      <c r="D51" s="3">
        <v>1.4999999999999999E-4</v>
      </c>
      <c r="E51" s="2">
        <v>0</v>
      </c>
      <c r="F51" s="2">
        <v>0</v>
      </c>
      <c r="G51" s="2">
        <v>0</v>
      </c>
      <c r="H51" s="2">
        <v>241937</v>
      </c>
      <c r="I51" s="2">
        <v>392033</v>
      </c>
      <c r="J51" s="2">
        <v>320329</v>
      </c>
      <c r="K51" s="10">
        <v>0</v>
      </c>
    </row>
    <row r="52" spans="1:11" x14ac:dyDescent="0.2">
      <c r="A52" s="4" t="s">
        <v>49</v>
      </c>
      <c r="B52" s="5">
        <v>502.32010000000002</v>
      </c>
      <c r="C52" s="5">
        <v>1.252</v>
      </c>
      <c r="D52" s="6">
        <v>1.6000000000000001E-4</v>
      </c>
      <c r="E52" s="5">
        <v>264391</v>
      </c>
      <c r="F52" s="5">
        <v>485549</v>
      </c>
      <c r="G52" s="5">
        <v>346393</v>
      </c>
      <c r="H52" s="5">
        <v>540539</v>
      </c>
      <c r="I52" s="5">
        <v>561075</v>
      </c>
      <c r="J52" s="5">
        <v>517268</v>
      </c>
      <c r="K52" s="11">
        <v>0</v>
      </c>
    </row>
    <row r="53" spans="1:11" x14ac:dyDescent="0.2">
      <c r="A53" s="1" t="s">
        <v>50</v>
      </c>
      <c r="B53" s="2">
        <v>831.42330000000004</v>
      </c>
      <c r="C53" s="2">
        <v>3.25</v>
      </c>
      <c r="D53" s="3">
        <v>1.6000000000000001E-4</v>
      </c>
      <c r="E53" s="2">
        <v>0</v>
      </c>
      <c r="F53" s="2">
        <v>0</v>
      </c>
      <c r="G53" s="2">
        <v>0</v>
      </c>
      <c r="H53" s="2">
        <v>694266</v>
      </c>
      <c r="I53" s="2">
        <v>554799</v>
      </c>
      <c r="J53" s="2">
        <v>425519</v>
      </c>
      <c r="K53" s="10">
        <v>0</v>
      </c>
    </row>
    <row r="54" spans="1:11" x14ac:dyDescent="0.2">
      <c r="A54" s="4" t="s">
        <v>51</v>
      </c>
      <c r="B54" s="5">
        <v>653.34630000000004</v>
      </c>
      <c r="C54" s="5">
        <v>1.8109999999999999</v>
      </c>
      <c r="D54" s="6">
        <v>1.9000000000000001E-4</v>
      </c>
      <c r="E54" s="5">
        <v>0</v>
      </c>
      <c r="F54" s="5">
        <v>0</v>
      </c>
      <c r="G54" s="5">
        <v>0</v>
      </c>
      <c r="H54" s="5">
        <v>217413</v>
      </c>
      <c r="I54" s="5">
        <v>219959</v>
      </c>
      <c r="J54" s="5">
        <v>137161</v>
      </c>
      <c r="K54" s="11">
        <v>0</v>
      </c>
    </row>
    <row r="55" spans="1:11" x14ac:dyDescent="0.2">
      <c r="A55" s="1" t="s">
        <v>52</v>
      </c>
      <c r="B55" s="2">
        <v>610.33330000000001</v>
      </c>
      <c r="C55" s="2">
        <v>3.2549999999999999</v>
      </c>
      <c r="D55" s="3">
        <v>2.1000000000000001E-4</v>
      </c>
      <c r="E55" s="2">
        <v>442664</v>
      </c>
      <c r="F55" s="2">
        <v>831992</v>
      </c>
      <c r="G55" s="2">
        <v>867621</v>
      </c>
      <c r="H55" s="2">
        <v>6368256</v>
      </c>
      <c r="I55" s="2">
        <v>5985142</v>
      </c>
      <c r="J55" s="2">
        <v>4010622</v>
      </c>
      <c r="K55" s="10">
        <v>0</v>
      </c>
    </row>
    <row r="56" spans="1:11" x14ac:dyDescent="0.2">
      <c r="A56" s="4" t="s">
        <v>53</v>
      </c>
      <c r="B56" s="5">
        <v>739.42200000000003</v>
      </c>
      <c r="C56" s="5">
        <v>2.2160000000000002</v>
      </c>
      <c r="D56" s="6">
        <v>2.2000000000000001E-4</v>
      </c>
      <c r="E56" s="5">
        <v>385630</v>
      </c>
      <c r="F56" s="5">
        <v>336476</v>
      </c>
      <c r="G56" s="5">
        <v>500755</v>
      </c>
      <c r="H56" s="5">
        <v>210941</v>
      </c>
      <c r="I56" s="5">
        <v>222867</v>
      </c>
      <c r="J56" s="5">
        <v>165391</v>
      </c>
      <c r="K56" s="11">
        <v>0</v>
      </c>
    </row>
    <row r="57" spans="1:11" x14ac:dyDescent="0.2">
      <c r="A57" s="1" t="s">
        <v>54</v>
      </c>
      <c r="B57" s="2">
        <v>622.33330000000001</v>
      </c>
      <c r="C57" s="2">
        <v>3.2440000000000002</v>
      </c>
      <c r="D57" s="3">
        <v>2.2000000000000001E-4</v>
      </c>
      <c r="E57" s="2">
        <v>0</v>
      </c>
      <c r="F57" s="2">
        <v>0</v>
      </c>
      <c r="G57" s="2">
        <v>0</v>
      </c>
      <c r="H57" s="2">
        <v>384740</v>
      </c>
      <c r="I57" s="2">
        <v>381790</v>
      </c>
      <c r="J57" s="2">
        <v>236067</v>
      </c>
      <c r="K57" s="10">
        <v>0</v>
      </c>
    </row>
    <row r="58" spans="1:11" x14ac:dyDescent="0.2">
      <c r="A58" s="4" t="s">
        <v>35</v>
      </c>
      <c r="B58" s="5">
        <v>825.37289999999996</v>
      </c>
      <c r="C58" s="5">
        <v>2.8079999999999998</v>
      </c>
      <c r="D58" s="6">
        <v>2.3000000000000001E-4</v>
      </c>
      <c r="E58" s="5">
        <v>0</v>
      </c>
      <c r="F58" s="5">
        <v>0</v>
      </c>
      <c r="G58" s="5">
        <v>0</v>
      </c>
      <c r="H58" s="5">
        <v>177094</v>
      </c>
      <c r="I58" s="5">
        <v>274767</v>
      </c>
      <c r="J58" s="5">
        <v>296842</v>
      </c>
      <c r="K58" s="11">
        <v>0</v>
      </c>
    </row>
    <row r="59" spans="1:11" x14ac:dyDescent="0.2">
      <c r="A59" s="1" t="s">
        <v>55</v>
      </c>
      <c r="B59" s="2">
        <v>687.37070000000006</v>
      </c>
      <c r="C59" s="2">
        <v>2.036</v>
      </c>
      <c r="D59" s="3">
        <v>2.3000000000000001E-4</v>
      </c>
      <c r="E59" s="2">
        <v>134727</v>
      </c>
      <c r="F59" s="2">
        <v>213283</v>
      </c>
      <c r="G59" s="2">
        <v>223936</v>
      </c>
      <c r="H59" s="2">
        <v>0</v>
      </c>
      <c r="I59" s="2">
        <v>0</v>
      </c>
      <c r="J59" s="2">
        <v>0</v>
      </c>
      <c r="K59" s="10">
        <v>0</v>
      </c>
    </row>
    <row r="60" spans="1:11" x14ac:dyDescent="0.2">
      <c r="A60" s="4" t="s">
        <v>56</v>
      </c>
      <c r="B60" s="5">
        <v>394.21620000000001</v>
      </c>
      <c r="C60" s="5">
        <v>1.6659999999999999</v>
      </c>
      <c r="D60" s="6">
        <v>2.4000000000000001E-4</v>
      </c>
      <c r="E60" s="5">
        <v>192000</v>
      </c>
      <c r="F60" s="5">
        <v>0</v>
      </c>
      <c r="G60" s="5">
        <v>0</v>
      </c>
      <c r="H60" s="5">
        <v>469504</v>
      </c>
      <c r="I60" s="5">
        <v>499340</v>
      </c>
      <c r="J60" s="5">
        <v>445013</v>
      </c>
      <c r="K60" s="11">
        <v>0</v>
      </c>
    </row>
    <row r="61" spans="1:11" x14ac:dyDescent="0.2">
      <c r="A61" s="1" t="s">
        <v>57</v>
      </c>
      <c r="B61" s="2">
        <v>585.35749999999996</v>
      </c>
      <c r="C61" s="2">
        <v>1.5189999999999999</v>
      </c>
      <c r="D61" s="3">
        <v>2.5999999999999998E-4</v>
      </c>
      <c r="E61" s="2">
        <v>463800</v>
      </c>
      <c r="F61" s="2">
        <v>529435</v>
      </c>
      <c r="G61" s="2">
        <v>707092</v>
      </c>
      <c r="H61" s="2">
        <v>941296</v>
      </c>
      <c r="I61" s="2">
        <v>829982</v>
      </c>
      <c r="J61" s="2">
        <v>663332</v>
      </c>
      <c r="K61" s="10">
        <v>0</v>
      </c>
    </row>
    <row r="62" spans="1:11" x14ac:dyDescent="0.2">
      <c r="A62" s="4" t="s">
        <v>58</v>
      </c>
      <c r="B62" s="5">
        <v>301.17790000000002</v>
      </c>
      <c r="C62" s="5">
        <v>1.6120000000000001</v>
      </c>
      <c r="D62" s="6">
        <v>2.5999999999999998E-4</v>
      </c>
      <c r="E62" s="5">
        <v>2213085</v>
      </c>
      <c r="F62" s="5">
        <v>1812030</v>
      </c>
      <c r="G62" s="5">
        <v>1337493</v>
      </c>
      <c r="H62" s="5">
        <v>1889205</v>
      </c>
      <c r="I62" s="5">
        <v>1804885</v>
      </c>
      <c r="J62" s="5">
        <v>1593308</v>
      </c>
      <c r="K62" s="11">
        <v>0</v>
      </c>
    </row>
    <row r="63" spans="1:11" x14ac:dyDescent="0.2">
      <c r="A63" s="1" t="s">
        <v>59</v>
      </c>
      <c r="B63" s="2">
        <v>559.27470000000005</v>
      </c>
      <c r="C63" s="2">
        <v>2.008</v>
      </c>
      <c r="D63" s="3">
        <v>2.7E-4</v>
      </c>
      <c r="E63" s="2">
        <v>544397</v>
      </c>
      <c r="F63" s="2">
        <v>664735</v>
      </c>
      <c r="G63" s="2">
        <v>609464</v>
      </c>
      <c r="H63" s="2">
        <v>353481</v>
      </c>
      <c r="I63" s="2">
        <v>610771</v>
      </c>
      <c r="J63" s="2">
        <v>551013</v>
      </c>
      <c r="K63" s="10">
        <v>0</v>
      </c>
    </row>
    <row r="64" spans="1:11" x14ac:dyDescent="0.2">
      <c r="A64" s="4" t="s">
        <v>60</v>
      </c>
      <c r="B64" s="5">
        <v>320.09620000000001</v>
      </c>
      <c r="C64" s="5">
        <v>0.45400000000000001</v>
      </c>
      <c r="D64" s="6">
        <v>2.9E-4</v>
      </c>
      <c r="E64" s="5">
        <v>518612</v>
      </c>
      <c r="F64" s="5">
        <v>632928</v>
      </c>
      <c r="G64" s="5">
        <v>391064</v>
      </c>
      <c r="H64" s="5">
        <v>417430</v>
      </c>
      <c r="I64" s="5">
        <v>497106</v>
      </c>
      <c r="J64" s="5">
        <v>425978</v>
      </c>
      <c r="K64" s="11">
        <v>0</v>
      </c>
    </row>
    <row r="65" spans="1:11" x14ac:dyDescent="0.2">
      <c r="A65" s="1" t="s">
        <v>61</v>
      </c>
      <c r="B65" s="2">
        <v>640.2509</v>
      </c>
      <c r="C65" s="2">
        <v>1.0640000000000001</v>
      </c>
      <c r="D65" s="3">
        <v>2.9999999999999997E-4</v>
      </c>
      <c r="E65" s="2">
        <v>905148</v>
      </c>
      <c r="F65" s="2">
        <v>952056</v>
      </c>
      <c r="G65" s="2">
        <v>780688</v>
      </c>
      <c r="H65" s="2">
        <v>676763</v>
      </c>
      <c r="I65" s="2">
        <v>934321</v>
      </c>
      <c r="J65" s="2">
        <v>1119316</v>
      </c>
      <c r="K65" s="10">
        <v>0</v>
      </c>
    </row>
    <row r="66" spans="1:11" x14ac:dyDescent="0.2">
      <c r="A66" s="4" t="s">
        <v>62</v>
      </c>
      <c r="B66" s="5">
        <v>484.32010000000002</v>
      </c>
      <c r="C66" s="5">
        <v>0.86599999999999999</v>
      </c>
      <c r="D66" s="6">
        <v>2.9999999999999997E-4</v>
      </c>
      <c r="E66" s="5">
        <v>227751</v>
      </c>
      <c r="F66" s="5">
        <v>136199</v>
      </c>
      <c r="G66" s="5">
        <v>163195</v>
      </c>
      <c r="H66" s="5">
        <v>0</v>
      </c>
      <c r="I66" s="5">
        <v>0</v>
      </c>
      <c r="J66" s="5">
        <v>0</v>
      </c>
      <c r="K66" s="11">
        <v>0</v>
      </c>
    </row>
    <row r="67" spans="1:11" x14ac:dyDescent="0.2">
      <c r="A67" s="1" t="s">
        <v>63</v>
      </c>
      <c r="B67" s="2">
        <v>853.40830000000005</v>
      </c>
      <c r="C67" s="2">
        <v>3.2360000000000002</v>
      </c>
      <c r="D67" s="3">
        <v>2.9999999999999997E-4</v>
      </c>
      <c r="E67" s="2">
        <v>0</v>
      </c>
      <c r="F67" s="2">
        <v>0</v>
      </c>
      <c r="G67" s="2">
        <v>0</v>
      </c>
      <c r="H67" s="2">
        <v>198295</v>
      </c>
      <c r="I67" s="2">
        <v>331593</v>
      </c>
      <c r="J67" s="2">
        <v>331627</v>
      </c>
      <c r="K67" s="10">
        <v>0</v>
      </c>
    </row>
    <row r="68" spans="1:11" x14ac:dyDescent="0.2">
      <c r="A68" s="4" t="s">
        <v>64</v>
      </c>
      <c r="B68" s="5">
        <v>221.18270000000001</v>
      </c>
      <c r="C68" s="5">
        <v>0.25900000000000001</v>
      </c>
      <c r="D68" s="6">
        <v>2.9999999999999997E-4</v>
      </c>
      <c r="E68" s="5">
        <v>182272</v>
      </c>
      <c r="F68" s="5">
        <v>226740</v>
      </c>
      <c r="G68" s="5">
        <v>165029</v>
      </c>
      <c r="H68" s="5">
        <v>375237</v>
      </c>
      <c r="I68" s="5">
        <v>248320</v>
      </c>
      <c r="J68" s="5">
        <v>362348</v>
      </c>
      <c r="K68" s="11">
        <v>0</v>
      </c>
    </row>
    <row r="69" spans="1:11" x14ac:dyDescent="0.2">
      <c r="A69" s="1" t="s">
        <v>65</v>
      </c>
      <c r="B69" s="2">
        <v>605.27660000000003</v>
      </c>
      <c r="C69" s="2">
        <v>0.54</v>
      </c>
      <c r="D69" s="3">
        <v>3.1E-4</v>
      </c>
      <c r="E69" s="2">
        <v>201683</v>
      </c>
      <c r="F69" s="2">
        <v>179966</v>
      </c>
      <c r="G69" s="2">
        <v>149150</v>
      </c>
      <c r="H69" s="2">
        <v>105347</v>
      </c>
      <c r="I69" s="2">
        <v>113179</v>
      </c>
      <c r="J69" s="2">
        <v>167102</v>
      </c>
      <c r="K69" s="10">
        <v>0</v>
      </c>
    </row>
    <row r="70" spans="1:11" x14ac:dyDescent="0.2">
      <c r="A70" s="4" t="s">
        <v>66</v>
      </c>
      <c r="B70" s="5">
        <v>654.26930000000004</v>
      </c>
      <c r="C70" s="5">
        <v>1.7090000000000001</v>
      </c>
      <c r="D70" s="6">
        <v>3.1E-4</v>
      </c>
      <c r="E70" s="5">
        <v>238646</v>
      </c>
      <c r="F70" s="5">
        <v>255915</v>
      </c>
      <c r="G70" s="5">
        <v>262843</v>
      </c>
      <c r="H70" s="5">
        <v>403876</v>
      </c>
      <c r="I70" s="5">
        <v>246511</v>
      </c>
      <c r="J70" s="5">
        <v>322059</v>
      </c>
      <c r="K70" s="11">
        <v>0</v>
      </c>
    </row>
    <row r="71" spans="1:11" x14ac:dyDescent="0.2">
      <c r="A71" s="1" t="s">
        <v>67</v>
      </c>
      <c r="B71" s="2">
        <v>587.34010000000001</v>
      </c>
      <c r="C71" s="2">
        <v>1.0720000000000001</v>
      </c>
      <c r="D71" s="3">
        <v>3.3E-4</v>
      </c>
      <c r="E71" s="2">
        <v>0</v>
      </c>
      <c r="F71" s="2">
        <v>163832</v>
      </c>
      <c r="G71" s="2">
        <v>270496</v>
      </c>
      <c r="H71" s="2">
        <v>553788</v>
      </c>
      <c r="I71" s="2">
        <v>605041</v>
      </c>
      <c r="J71" s="2">
        <v>549880</v>
      </c>
      <c r="K71" s="10">
        <v>0</v>
      </c>
    </row>
    <row r="72" spans="1:11" x14ac:dyDescent="0.2">
      <c r="A72" s="4" t="s">
        <v>68</v>
      </c>
      <c r="B72" s="5">
        <v>614.27319999999997</v>
      </c>
      <c r="C72" s="5">
        <v>1.198</v>
      </c>
      <c r="D72" s="6">
        <v>3.5E-4</v>
      </c>
      <c r="E72" s="5">
        <v>603354</v>
      </c>
      <c r="F72" s="5">
        <v>825886</v>
      </c>
      <c r="G72" s="5">
        <v>523909</v>
      </c>
      <c r="H72" s="5">
        <v>607290</v>
      </c>
      <c r="I72" s="5">
        <v>763025</v>
      </c>
      <c r="J72" s="5">
        <v>820319</v>
      </c>
      <c r="K72" s="11">
        <v>0</v>
      </c>
    </row>
    <row r="73" spans="1:11" x14ac:dyDescent="0.2">
      <c r="A73" s="1" t="s">
        <v>69</v>
      </c>
      <c r="B73" s="2">
        <v>545.36500000000001</v>
      </c>
      <c r="C73" s="2">
        <v>1.1399999999999999</v>
      </c>
      <c r="D73" s="3">
        <v>3.6999999999999999E-4</v>
      </c>
      <c r="E73" s="2">
        <v>304915</v>
      </c>
      <c r="F73" s="2">
        <v>580443</v>
      </c>
      <c r="G73" s="2">
        <v>448642</v>
      </c>
      <c r="H73" s="2">
        <v>1064159</v>
      </c>
      <c r="I73" s="2">
        <v>820936</v>
      </c>
      <c r="J73" s="2">
        <v>757660</v>
      </c>
      <c r="K73" s="10">
        <v>0</v>
      </c>
    </row>
    <row r="74" spans="1:11" x14ac:dyDescent="0.2">
      <c r="A74" s="4" t="s">
        <v>70</v>
      </c>
      <c r="B74" s="5">
        <v>811.36199999999997</v>
      </c>
      <c r="C74" s="5">
        <v>2.5920000000000001</v>
      </c>
      <c r="D74" s="6">
        <v>3.8999999999999999E-4</v>
      </c>
      <c r="E74" s="5">
        <v>0</v>
      </c>
      <c r="F74" s="5">
        <v>0</v>
      </c>
      <c r="G74" s="5">
        <v>0</v>
      </c>
      <c r="H74" s="5">
        <v>108261</v>
      </c>
      <c r="I74" s="5">
        <v>192775</v>
      </c>
      <c r="J74" s="5">
        <v>151237</v>
      </c>
      <c r="K74" s="11">
        <v>0</v>
      </c>
    </row>
    <row r="75" spans="1:11" x14ac:dyDescent="0.2">
      <c r="A75" s="1" t="s">
        <v>71</v>
      </c>
      <c r="B75" s="2">
        <v>261.14170000000001</v>
      </c>
      <c r="C75" s="2">
        <v>0.89</v>
      </c>
      <c r="D75" s="3">
        <v>3.8999999999999999E-4</v>
      </c>
      <c r="E75" s="2">
        <v>5398550</v>
      </c>
      <c r="F75" s="2">
        <v>7557426</v>
      </c>
      <c r="G75" s="2">
        <v>4538099</v>
      </c>
      <c r="H75" s="2">
        <v>729513</v>
      </c>
      <c r="I75" s="2">
        <v>273545</v>
      </c>
      <c r="J75" s="2">
        <v>163309</v>
      </c>
      <c r="K75" s="10">
        <v>0</v>
      </c>
    </row>
    <row r="76" spans="1:11" x14ac:dyDescent="0.2">
      <c r="A76" s="4" t="s">
        <v>72</v>
      </c>
      <c r="B76" s="5">
        <v>510.21080000000001</v>
      </c>
      <c r="C76" s="5">
        <v>0.88400000000000001</v>
      </c>
      <c r="D76" s="6">
        <v>3.8999999999999999E-4</v>
      </c>
      <c r="E76" s="5">
        <v>105723</v>
      </c>
      <c r="F76" s="5">
        <v>201277</v>
      </c>
      <c r="G76" s="5">
        <v>142681</v>
      </c>
      <c r="H76" s="5">
        <v>244481</v>
      </c>
      <c r="I76" s="5">
        <v>264972</v>
      </c>
      <c r="J76" s="5">
        <v>200994</v>
      </c>
      <c r="K76" s="11">
        <v>0</v>
      </c>
    </row>
    <row r="77" spans="1:11" x14ac:dyDescent="0.2">
      <c r="A77" s="1" t="s">
        <v>73</v>
      </c>
      <c r="B77" s="2">
        <v>502.32139999999998</v>
      </c>
      <c r="C77" s="2">
        <v>1.109</v>
      </c>
      <c r="D77" s="3">
        <v>3.8999999999999999E-4</v>
      </c>
      <c r="E77" s="2">
        <v>736146</v>
      </c>
      <c r="F77" s="2">
        <v>1012870</v>
      </c>
      <c r="G77" s="2">
        <v>602074</v>
      </c>
      <c r="H77" s="2">
        <v>1283299</v>
      </c>
      <c r="I77" s="2">
        <v>1223951</v>
      </c>
      <c r="J77" s="2">
        <v>924592</v>
      </c>
      <c r="K77" s="10">
        <v>0</v>
      </c>
    </row>
    <row r="78" spans="1:11" x14ac:dyDescent="0.2">
      <c r="A78" s="4" t="s">
        <v>74</v>
      </c>
      <c r="B78" s="5">
        <v>483.2448</v>
      </c>
      <c r="C78" s="5">
        <v>1.726</v>
      </c>
      <c r="D78" s="6">
        <v>4.0000000000000002E-4</v>
      </c>
      <c r="E78" s="5">
        <v>339961</v>
      </c>
      <c r="F78" s="5">
        <v>193737</v>
      </c>
      <c r="G78" s="5">
        <v>383438</v>
      </c>
      <c r="H78" s="5">
        <v>676974</v>
      </c>
      <c r="I78" s="5">
        <v>635638</v>
      </c>
      <c r="J78" s="5">
        <v>476000</v>
      </c>
      <c r="K78" s="11">
        <v>0</v>
      </c>
    </row>
    <row r="79" spans="1:11" x14ac:dyDescent="0.2">
      <c r="A79" s="1" t="s">
        <v>75</v>
      </c>
      <c r="B79" s="2">
        <v>645.27710000000002</v>
      </c>
      <c r="C79" s="2">
        <v>1.169</v>
      </c>
      <c r="D79" s="3">
        <v>4.0999999999999999E-4</v>
      </c>
      <c r="E79" s="2">
        <v>539540</v>
      </c>
      <c r="F79" s="2">
        <v>782739</v>
      </c>
      <c r="G79" s="2">
        <v>566999</v>
      </c>
      <c r="H79" s="2">
        <v>334804</v>
      </c>
      <c r="I79" s="2">
        <v>243951</v>
      </c>
      <c r="J79" s="2">
        <v>173931</v>
      </c>
      <c r="K79" s="10">
        <v>0</v>
      </c>
    </row>
    <row r="80" spans="1:11" x14ac:dyDescent="0.2">
      <c r="A80" s="4" t="s">
        <v>76</v>
      </c>
      <c r="B80" s="5">
        <v>575.36940000000004</v>
      </c>
      <c r="C80" s="5">
        <v>1.3069999999999999</v>
      </c>
      <c r="D80" s="6">
        <v>4.0999999999999999E-4</v>
      </c>
      <c r="E80" s="5">
        <v>277473</v>
      </c>
      <c r="F80" s="5">
        <v>407020</v>
      </c>
      <c r="G80" s="5">
        <v>440704</v>
      </c>
      <c r="H80" s="5">
        <v>267200</v>
      </c>
      <c r="I80" s="5">
        <v>199114</v>
      </c>
      <c r="J80" s="5">
        <v>221709</v>
      </c>
      <c r="K80" s="11">
        <v>0</v>
      </c>
    </row>
    <row r="81" spans="1:11" x14ac:dyDescent="0.2">
      <c r="A81" s="1" t="s">
        <v>13</v>
      </c>
      <c r="B81" s="2">
        <v>628.3433</v>
      </c>
      <c r="C81" s="2">
        <v>3.2519999999999998</v>
      </c>
      <c r="D81" s="3">
        <v>4.0999999999999999E-4</v>
      </c>
      <c r="E81" s="2">
        <v>0</v>
      </c>
      <c r="F81" s="2">
        <v>0</v>
      </c>
      <c r="G81" s="2">
        <v>121944</v>
      </c>
      <c r="H81" s="2">
        <v>997140</v>
      </c>
      <c r="I81" s="2">
        <v>1028745</v>
      </c>
      <c r="J81" s="2">
        <v>609529</v>
      </c>
      <c r="K81" s="10">
        <v>0</v>
      </c>
    </row>
    <row r="82" spans="1:11" x14ac:dyDescent="0.2">
      <c r="A82" s="4" t="s">
        <v>77</v>
      </c>
      <c r="B82" s="5">
        <v>337.17140000000001</v>
      </c>
      <c r="C82" s="5">
        <v>1.8660000000000001</v>
      </c>
      <c r="D82" s="6">
        <v>4.2000000000000002E-4</v>
      </c>
      <c r="E82" s="5">
        <v>371943</v>
      </c>
      <c r="F82" s="5">
        <v>489302</v>
      </c>
      <c r="G82" s="5">
        <v>609336</v>
      </c>
      <c r="H82" s="5">
        <v>282661</v>
      </c>
      <c r="I82" s="5">
        <v>262550</v>
      </c>
      <c r="J82" s="5">
        <v>239560</v>
      </c>
      <c r="K82" s="11">
        <v>0</v>
      </c>
    </row>
    <row r="83" spans="1:11" x14ac:dyDescent="0.2">
      <c r="A83" s="1" t="s">
        <v>78</v>
      </c>
      <c r="B83" s="2">
        <v>501.25510000000003</v>
      </c>
      <c r="C83" s="2">
        <v>1.5409999999999999</v>
      </c>
      <c r="D83" s="3">
        <v>4.2000000000000002E-4</v>
      </c>
      <c r="E83" s="2">
        <v>470171</v>
      </c>
      <c r="F83" s="2">
        <v>449800</v>
      </c>
      <c r="G83" s="2">
        <v>544162</v>
      </c>
      <c r="H83" s="2">
        <v>648518</v>
      </c>
      <c r="I83" s="2">
        <v>577049</v>
      </c>
      <c r="J83" s="2">
        <v>383144</v>
      </c>
      <c r="K83" s="10">
        <v>0</v>
      </c>
    </row>
    <row r="84" spans="1:11" x14ac:dyDescent="0.2">
      <c r="A84" s="4" t="s">
        <v>79</v>
      </c>
      <c r="B84" s="5">
        <v>427.29939999999999</v>
      </c>
      <c r="C84" s="5">
        <v>1.319</v>
      </c>
      <c r="D84" s="6">
        <v>4.8000000000000001E-4</v>
      </c>
      <c r="E84" s="5">
        <v>0</v>
      </c>
      <c r="F84" s="5">
        <v>0</v>
      </c>
      <c r="G84" s="5">
        <v>0</v>
      </c>
      <c r="H84" s="5">
        <v>246330</v>
      </c>
      <c r="I84" s="5">
        <v>148370</v>
      </c>
      <c r="J84" s="5">
        <v>158783</v>
      </c>
      <c r="K84" s="11">
        <v>0</v>
      </c>
    </row>
    <row r="85" spans="1:11" x14ac:dyDescent="0.2">
      <c r="A85" s="1" t="s">
        <v>80</v>
      </c>
      <c r="B85" s="2">
        <v>457.11160000000001</v>
      </c>
      <c r="C85" s="2">
        <v>1.2609999999999999</v>
      </c>
      <c r="D85" s="3">
        <v>4.8000000000000001E-4</v>
      </c>
      <c r="E85" s="2">
        <v>130048</v>
      </c>
      <c r="F85" s="2">
        <v>166080</v>
      </c>
      <c r="G85" s="2">
        <v>220049</v>
      </c>
      <c r="H85" s="2">
        <v>192685</v>
      </c>
      <c r="I85" s="2">
        <v>217121</v>
      </c>
      <c r="J85" s="2">
        <v>161793</v>
      </c>
      <c r="K85" s="10">
        <v>0</v>
      </c>
    </row>
    <row r="86" spans="1:11" x14ac:dyDescent="0.2">
      <c r="A86" s="4" t="s">
        <v>81</v>
      </c>
      <c r="B86" s="5">
        <v>867.41420000000005</v>
      </c>
      <c r="C86" s="5">
        <v>3.4830000000000001</v>
      </c>
      <c r="D86" s="6">
        <v>5.1000000000000004E-4</v>
      </c>
      <c r="E86" s="5">
        <v>0</v>
      </c>
      <c r="F86" s="5">
        <v>0</v>
      </c>
      <c r="G86" s="5">
        <v>0</v>
      </c>
      <c r="H86" s="5">
        <v>181339</v>
      </c>
      <c r="I86" s="5">
        <v>299937</v>
      </c>
      <c r="J86" s="5">
        <v>190617</v>
      </c>
      <c r="K86" s="11">
        <v>0</v>
      </c>
    </row>
    <row r="87" spans="1:11" x14ac:dyDescent="0.2">
      <c r="A87" s="1" t="s">
        <v>82</v>
      </c>
      <c r="B87" s="2">
        <v>428.75799999999998</v>
      </c>
      <c r="C87" s="2">
        <v>1.278</v>
      </c>
      <c r="D87" s="3">
        <v>5.4000000000000001E-4</v>
      </c>
      <c r="E87" s="2">
        <v>0</v>
      </c>
      <c r="F87" s="2">
        <v>0</v>
      </c>
      <c r="G87" s="2">
        <v>0</v>
      </c>
      <c r="H87" s="2">
        <v>201752</v>
      </c>
      <c r="I87" s="2">
        <v>119813</v>
      </c>
      <c r="J87" s="2">
        <v>129728</v>
      </c>
      <c r="K87" s="10">
        <v>0</v>
      </c>
    </row>
    <row r="88" spans="1:11" x14ac:dyDescent="0.2">
      <c r="A88" s="4" t="s">
        <v>83</v>
      </c>
      <c r="B88" s="5">
        <v>403.25170000000003</v>
      </c>
      <c r="C88" s="5">
        <v>0.81100000000000005</v>
      </c>
      <c r="D88" s="6">
        <v>5.8E-4</v>
      </c>
      <c r="E88" s="5">
        <v>351186</v>
      </c>
      <c r="F88" s="5">
        <v>310211</v>
      </c>
      <c r="G88" s="5">
        <v>487258</v>
      </c>
      <c r="H88" s="5">
        <v>386989</v>
      </c>
      <c r="I88" s="5">
        <v>508620</v>
      </c>
      <c r="J88" s="5">
        <v>362090</v>
      </c>
      <c r="K88" s="11">
        <v>0</v>
      </c>
    </row>
    <row r="89" spans="1:11" x14ac:dyDescent="0.2">
      <c r="A89" s="1" t="s">
        <v>84</v>
      </c>
      <c r="B89" s="2">
        <v>358.1918</v>
      </c>
      <c r="C89" s="2">
        <v>0.77600000000000002</v>
      </c>
      <c r="D89" s="3">
        <v>5.8E-4</v>
      </c>
      <c r="E89" s="2">
        <v>129102</v>
      </c>
      <c r="F89" s="2">
        <v>147566</v>
      </c>
      <c r="G89" s="2">
        <v>168500</v>
      </c>
      <c r="H89" s="2">
        <v>372786</v>
      </c>
      <c r="I89" s="2">
        <v>262756</v>
      </c>
      <c r="J89" s="2">
        <v>234131</v>
      </c>
      <c r="K89" s="10">
        <v>0</v>
      </c>
    </row>
    <row r="90" spans="1:11" x14ac:dyDescent="0.2">
      <c r="A90" s="4" t="s">
        <v>85</v>
      </c>
      <c r="B90" s="5">
        <v>701.4991</v>
      </c>
      <c r="C90" s="5">
        <v>6.2910000000000004</v>
      </c>
      <c r="D90" s="6">
        <v>5.9000000000000003E-4</v>
      </c>
      <c r="E90" s="5">
        <v>273811</v>
      </c>
      <c r="F90" s="5">
        <v>213515</v>
      </c>
      <c r="G90" s="5">
        <v>155513</v>
      </c>
      <c r="H90" s="5">
        <v>192318</v>
      </c>
      <c r="I90" s="5">
        <v>178308</v>
      </c>
      <c r="J90" s="5">
        <v>169599</v>
      </c>
      <c r="K90" s="11">
        <v>0</v>
      </c>
    </row>
    <row r="91" spans="1:11" x14ac:dyDescent="0.2">
      <c r="A91" s="1" t="s">
        <v>86</v>
      </c>
      <c r="B91" s="2">
        <v>584.3306</v>
      </c>
      <c r="C91" s="2">
        <v>1.6819999999999999</v>
      </c>
      <c r="D91" s="3">
        <v>5.9000000000000003E-4</v>
      </c>
      <c r="E91" s="2">
        <v>253392</v>
      </c>
      <c r="F91" s="2">
        <v>188117</v>
      </c>
      <c r="G91" s="2">
        <v>315508</v>
      </c>
      <c r="H91" s="2">
        <v>284388</v>
      </c>
      <c r="I91" s="2">
        <v>402293</v>
      </c>
      <c r="J91" s="2">
        <v>300172</v>
      </c>
      <c r="K91" s="10">
        <v>0</v>
      </c>
    </row>
    <row r="92" spans="1:11" x14ac:dyDescent="0.2">
      <c r="A92" s="4" t="s">
        <v>87</v>
      </c>
      <c r="B92" s="5">
        <v>358.1925</v>
      </c>
      <c r="C92" s="5">
        <v>1.3939999999999999</v>
      </c>
      <c r="D92" s="6">
        <v>6.0999999999999997E-4</v>
      </c>
      <c r="E92" s="5">
        <v>254940</v>
      </c>
      <c r="F92" s="5">
        <v>248496</v>
      </c>
      <c r="G92" s="5">
        <v>340037</v>
      </c>
      <c r="H92" s="5">
        <v>203574</v>
      </c>
      <c r="I92" s="5">
        <v>212911</v>
      </c>
      <c r="J92" s="5">
        <v>113472</v>
      </c>
      <c r="K92" s="11">
        <v>0</v>
      </c>
    </row>
    <row r="93" spans="1:11" x14ac:dyDescent="0.2">
      <c r="A93" s="1" t="s">
        <v>88</v>
      </c>
      <c r="B93" s="2">
        <v>607.3415</v>
      </c>
      <c r="C93" s="2">
        <v>1.5189999999999999</v>
      </c>
      <c r="D93" s="3">
        <v>6.2E-4</v>
      </c>
      <c r="E93" s="2">
        <v>625906</v>
      </c>
      <c r="F93" s="2">
        <v>568032</v>
      </c>
      <c r="G93" s="2">
        <v>392626</v>
      </c>
      <c r="H93" s="2">
        <v>721805</v>
      </c>
      <c r="I93" s="2">
        <v>1132625</v>
      </c>
      <c r="J93" s="2">
        <v>1114100</v>
      </c>
      <c r="K93" s="10">
        <v>0</v>
      </c>
    </row>
    <row r="94" spans="1:11" x14ac:dyDescent="0.2">
      <c r="A94" s="4" t="s">
        <v>89</v>
      </c>
      <c r="B94" s="5">
        <v>493.25599999999997</v>
      </c>
      <c r="C94" s="5">
        <v>2.2080000000000002</v>
      </c>
      <c r="D94" s="6">
        <v>6.3000000000000003E-4</v>
      </c>
      <c r="E94" s="5">
        <v>321623</v>
      </c>
      <c r="F94" s="5">
        <v>258709</v>
      </c>
      <c r="G94" s="5">
        <v>501755</v>
      </c>
      <c r="H94" s="5">
        <v>571097</v>
      </c>
      <c r="I94" s="5">
        <v>849111</v>
      </c>
      <c r="J94" s="5">
        <v>701641</v>
      </c>
      <c r="K94" s="11">
        <v>0</v>
      </c>
    </row>
    <row r="95" spans="1:11" x14ac:dyDescent="0.2">
      <c r="A95" s="1" t="s">
        <v>57</v>
      </c>
      <c r="B95" s="2">
        <v>584.32979999999998</v>
      </c>
      <c r="C95" s="2">
        <v>1.544</v>
      </c>
      <c r="D95" s="3">
        <v>6.6E-4</v>
      </c>
      <c r="E95" s="2">
        <v>192777</v>
      </c>
      <c r="F95" s="2">
        <v>264805</v>
      </c>
      <c r="G95" s="2">
        <v>338556</v>
      </c>
      <c r="H95" s="2">
        <v>338611</v>
      </c>
      <c r="I95" s="2">
        <v>318756</v>
      </c>
      <c r="J95" s="2">
        <v>245275</v>
      </c>
      <c r="K95" s="10">
        <v>0</v>
      </c>
    </row>
    <row r="96" spans="1:11" x14ac:dyDescent="0.2">
      <c r="A96" s="4" t="s">
        <v>50</v>
      </c>
      <c r="B96" s="5">
        <v>574.31629999999996</v>
      </c>
      <c r="C96" s="5">
        <v>3.2530000000000001</v>
      </c>
      <c r="D96" s="6">
        <v>6.6E-4</v>
      </c>
      <c r="E96" s="5">
        <v>0</v>
      </c>
      <c r="F96" s="5">
        <v>0</v>
      </c>
      <c r="G96" s="5">
        <v>0</v>
      </c>
      <c r="H96" s="5">
        <v>969655</v>
      </c>
      <c r="I96" s="5">
        <v>876619</v>
      </c>
      <c r="J96" s="5">
        <v>510640</v>
      </c>
      <c r="K96" s="11">
        <v>0</v>
      </c>
    </row>
    <row r="97" spans="1:11" x14ac:dyDescent="0.2">
      <c r="A97" s="1" t="s">
        <v>90</v>
      </c>
      <c r="B97" s="2">
        <v>532.30820000000006</v>
      </c>
      <c r="C97" s="2">
        <v>5.5369999999999999</v>
      </c>
      <c r="D97" s="3">
        <v>6.8000000000000005E-4</v>
      </c>
      <c r="E97" s="2">
        <v>106050</v>
      </c>
      <c r="F97" s="2">
        <v>138416</v>
      </c>
      <c r="G97" s="2">
        <v>180993</v>
      </c>
      <c r="H97" s="2">
        <v>177018</v>
      </c>
      <c r="I97" s="2">
        <v>169907</v>
      </c>
      <c r="J97" s="2">
        <v>126044</v>
      </c>
      <c r="K97" s="10">
        <v>0</v>
      </c>
    </row>
    <row r="98" spans="1:11" x14ac:dyDescent="0.2">
      <c r="A98" s="4" t="s">
        <v>91</v>
      </c>
      <c r="B98" s="5">
        <v>201.12029999999999</v>
      </c>
      <c r="C98" s="5">
        <v>1.607</v>
      </c>
      <c r="D98" s="6">
        <v>6.9999999999999999E-4</v>
      </c>
      <c r="E98" s="5">
        <v>620175</v>
      </c>
      <c r="F98" s="5">
        <v>649667</v>
      </c>
      <c r="G98" s="5">
        <v>619974</v>
      </c>
      <c r="H98" s="5">
        <v>906608</v>
      </c>
      <c r="I98" s="5">
        <v>638060</v>
      </c>
      <c r="J98" s="5">
        <v>504300</v>
      </c>
      <c r="K98" s="11">
        <v>0</v>
      </c>
    </row>
    <row r="99" spans="1:11" x14ac:dyDescent="0.2">
      <c r="A99" s="1" t="s">
        <v>92</v>
      </c>
      <c r="B99" s="2">
        <v>759.38969999999995</v>
      </c>
      <c r="C99" s="2">
        <v>2.0859999999999999</v>
      </c>
      <c r="D99" s="3">
        <v>7.1000000000000002E-4</v>
      </c>
      <c r="E99" s="2">
        <v>1458814</v>
      </c>
      <c r="F99" s="2">
        <v>1216290</v>
      </c>
      <c r="G99" s="2">
        <v>1125946</v>
      </c>
      <c r="H99" s="2">
        <v>979240</v>
      </c>
      <c r="I99" s="2">
        <v>1613158</v>
      </c>
      <c r="J99" s="2">
        <v>1679995</v>
      </c>
      <c r="K99" s="10">
        <v>0</v>
      </c>
    </row>
    <row r="100" spans="1:11" x14ac:dyDescent="0.2">
      <c r="A100" s="4" t="s">
        <v>93</v>
      </c>
      <c r="B100" s="5">
        <v>561.35900000000004</v>
      </c>
      <c r="C100" s="5">
        <v>1.198</v>
      </c>
      <c r="D100" s="6">
        <v>7.2000000000000005E-4</v>
      </c>
      <c r="E100" s="5">
        <v>1383931</v>
      </c>
      <c r="F100" s="5">
        <v>2306795</v>
      </c>
      <c r="G100" s="5">
        <v>2352696</v>
      </c>
      <c r="H100" s="5">
        <v>1791309</v>
      </c>
      <c r="I100" s="5">
        <v>1506853</v>
      </c>
      <c r="J100" s="5">
        <v>1451174</v>
      </c>
      <c r="K100" s="11">
        <v>0</v>
      </c>
    </row>
    <row r="101" spans="1:11" x14ac:dyDescent="0.2">
      <c r="A101" s="1" t="s">
        <v>94</v>
      </c>
      <c r="B101" s="2">
        <v>541.26179999999999</v>
      </c>
      <c r="C101" s="2">
        <v>2.222</v>
      </c>
      <c r="D101" s="3">
        <v>7.3999999999999999E-4</v>
      </c>
      <c r="E101" s="2">
        <v>238205</v>
      </c>
      <c r="F101" s="2">
        <v>141636</v>
      </c>
      <c r="G101" s="2">
        <v>268433</v>
      </c>
      <c r="H101" s="2">
        <v>201414</v>
      </c>
      <c r="I101" s="2">
        <v>243614</v>
      </c>
      <c r="J101" s="2">
        <v>231255</v>
      </c>
      <c r="K101" s="10">
        <v>0</v>
      </c>
    </row>
    <row r="102" spans="1:11" x14ac:dyDescent="0.2">
      <c r="A102" s="4" t="s">
        <v>95</v>
      </c>
      <c r="B102" s="5">
        <v>742.36860000000001</v>
      </c>
      <c r="C102" s="5">
        <v>1.88</v>
      </c>
      <c r="D102" s="6">
        <v>7.5000000000000002E-4</v>
      </c>
      <c r="E102" s="5">
        <v>233942</v>
      </c>
      <c r="F102" s="5">
        <v>174122</v>
      </c>
      <c r="G102" s="5">
        <v>122163</v>
      </c>
      <c r="H102" s="5">
        <v>0</v>
      </c>
      <c r="I102" s="5">
        <v>0</v>
      </c>
      <c r="J102" s="5">
        <v>0</v>
      </c>
      <c r="K102" s="11">
        <v>0</v>
      </c>
    </row>
    <row r="103" spans="1:11" x14ac:dyDescent="0.2">
      <c r="A103" s="1" t="s">
        <v>96</v>
      </c>
      <c r="B103" s="2">
        <v>307.24509999999998</v>
      </c>
      <c r="C103" s="2">
        <v>0.33600000000000002</v>
      </c>
      <c r="D103" s="3">
        <v>7.9000000000000001E-4</v>
      </c>
      <c r="E103" s="2">
        <v>158991</v>
      </c>
      <c r="F103" s="2">
        <v>263550</v>
      </c>
      <c r="G103" s="2">
        <v>206208</v>
      </c>
      <c r="H103" s="2">
        <v>258904</v>
      </c>
      <c r="I103" s="2">
        <v>232155</v>
      </c>
      <c r="J103" s="2">
        <v>171878</v>
      </c>
      <c r="K103" s="10">
        <v>0</v>
      </c>
    </row>
    <row r="104" spans="1:11" x14ac:dyDescent="0.2">
      <c r="A104" s="4" t="s">
        <v>97</v>
      </c>
      <c r="B104" s="5">
        <v>338.15640000000002</v>
      </c>
      <c r="C104" s="5">
        <v>0.38300000000000001</v>
      </c>
      <c r="D104" s="6">
        <v>8.4999999999999995E-4</v>
      </c>
      <c r="E104" s="5">
        <v>696970</v>
      </c>
      <c r="F104" s="5">
        <v>839937</v>
      </c>
      <c r="G104" s="5">
        <v>1279035</v>
      </c>
      <c r="H104" s="5">
        <v>0</v>
      </c>
      <c r="I104" s="5">
        <v>0</v>
      </c>
      <c r="J104" s="5">
        <v>0</v>
      </c>
      <c r="K104" s="11">
        <v>0</v>
      </c>
    </row>
    <row r="105" spans="1:11" x14ac:dyDescent="0.2">
      <c r="A105" s="1" t="s">
        <v>98</v>
      </c>
      <c r="B105" s="2">
        <v>617.34860000000003</v>
      </c>
      <c r="C105" s="2">
        <v>1.54</v>
      </c>
      <c r="D105" s="3">
        <v>8.7000000000000001E-4</v>
      </c>
      <c r="E105" s="2">
        <v>592756</v>
      </c>
      <c r="F105" s="2">
        <v>647516</v>
      </c>
      <c r="G105" s="2">
        <v>898484</v>
      </c>
      <c r="H105" s="2">
        <v>499067</v>
      </c>
      <c r="I105" s="2">
        <v>502031</v>
      </c>
      <c r="J105" s="2">
        <v>294028</v>
      </c>
      <c r="K105" s="10">
        <v>0</v>
      </c>
    </row>
    <row r="106" spans="1:11" x14ac:dyDescent="0.2">
      <c r="A106" s="4" t="s">
        <v>99</v>
      </c>
      <c r="B106" s="5">
        <v>586.29819999999995</v>
      </c>
      <c r="C106" s="5">
        <v>2.589</v>
      </c>
      <c r="D106" s="6">
        <v>8.8000000000000003E-4</v>
      </c>
      <c r="E106" s="5">
        <v>0</v>
      </c>
      <c r="F106" s="5">
        <v>0</v>
      </c>
      <c r="G106" s="5">
        <v>0</v>
      </c>
      <c r="H106" s="5">
        <v>207531</v>
      </c>
      <c r="I106" s="5">
        <v>239330</v>
      </c>
      <c r="J106" s="5">
        <v>120395</v>
      </c>
      <c r="K106" s="11">
        <v>0</v>
      </c>
    </row>
    <row r="107" spans="1:11" x14ac:dyDescent="0.2">
      <c r="A107" s="1" t="s">
        <v>35</v>
      </c>
      <c r="B107" s="2">
        <v>546.28070000000002</v>
      </c>
      <c r="C107" s="2">
        <v>2.8140000000000001</v>
      </c>
      <c r="D107" s="3">
        <v>9.2000000000000003E-4</v>
      </c>
      <c r="E107" s="2">
        <v>0</v>
      </c>
      <c r="F107" s="2">
        <v>0</v>
      </c>
      <c r="G107" s="2">
        <v>0</v>
      </c>
      <c r="H107" s="2">
        <v>479974</v>
      </c>
      <c r="I107" s="2">
        <v>514935</v>
      </c>
      <c r="J107" s="2">
        <v>261235</v>
      </c>
      <c r="K107" s="10">
        <v>0</v>
      </c>
    </row>
    <row r="108" spans="1:11" x14ac:dyDescent="0.2">
      <c r="A108" s="4" t="s">
        <v>100</v>
      </c>
      <c r="B108" s="5">
        <v>457.5761</v>
      </c>
      <c r="C108" s="5">
        <v>1.4510000000000001</v>
      </c>
      <c r="D108" s="6">
        <v>9.8999999999999999E-4</v>
      </c>
      <c r="E108" s="5">
        <v>418944</v>
      </c>
      <c r="F108" s="5">
        <v>376192</v>
      </c>
      <c r="G108" s="5">
        <v>323951</v>
      </c>
      <c r="H108" s="5">
        <v>431728</v>
      </c>
      <c r="I108" s="5">
        <v>301480</v>
      </c>
      <c r="J108" s="5">
        <v>221824</v>
      </c>
      <c r="K108" s="11">
        <v>0</v>
      </c>
    </row>
    <row r="109" spans="1:11" x14ac:dyDescent="0.2">
      <c r="A109" s="1" t="s">
        <v>101</v>
      </c>
      <c r="B109" s="2">
        <v>806.34820000000002</v>
      </c>
      <c r="C109" s="2">
        <v>2.415</v>
      </c>
      <c r="D109" s="3">
        <v>1E-3</v>
      </c>
      <c r="E109" s="2">
        <v>312322</v>
      </c>
      <c r="F109" s="2">
        <v>305170</v>
      </c>
      <c r="G109" s="2">
        <v>203969</v>
      </c>
      <c r="H109" s="2">
        <v>208074</v>
      </c>
      <c r="I109" s="2">
        <v>334556</v>
      </c>
      <c r="J109" s="2">
        <v>336426</v>
      </c>
      <c r="K109" s="10">
        <v>0</v>
      </c>
    </row>
    <row r="110" spans="1:11" x14ac:dyDescent="0.2">
      <c r="A110" s="4" t="s">
        <v>102</v>
      </c>
      <c r="B110" s="5">
        <v>753.43769999999995</v>
      </c>
      <c r="C110" s="5">
        <v>2.4079999999999999</v>
      </c>
      <c r="D110" s="6">
        <v>1E-3</v>
      </c>
      <c r="E110" s="5">
        <v>931150</v>
      </c>
      <c r="F110" s="5">
        <v>955987</v>
      </c>
      <c r="G110" s="5">
        <v>1495296</v>
      </c>
      <c r="H110" s="5">
        <v>1049656</v>
      </c>
      <c r="I110" s="5">
        <v>1130606</v>
      </c>
      <c r="J110" s="5">
        <v>813375</v>
      </c>
      <c r="K110" s="11">
        <v>0</v>
      </c>
    </row>
    <row r="111" spans="1:11" x14ac:dyDescent="0.2">
      <c r="A111" s="1" t="s">
        <v>103</v>
      </c>
      <c r="B111" s="2">
        <v>823.45920000000001</v>
      </c>
      <c r="C111" s="2">
        <v>1.7549999999999999</v>
      </c>
      <c r="D111" s="3">
        <v>1.1000000000000001E-3</v>
      </c>
      <c r="E111" s="2">
        <v>192677</v>
      </c>
      <c r="F111" s="2">
        <v>298704</v>
      </c>
      <c r="G111" s="2">
        <v>161356</v>
      </c>
      <c r="H111" s="2">
        <v>278858</v>
      </c>
      <c r="I111" s="2">
        <v>307748</v>
      </c>
      <c r="J111" s="2">
        <v>405925</v>
      </c>
      <c r="K111" s="10">
        <v>0</v>
      </c>
    </row>
    <row r="112" spans="1:11" x14ac:dyDescent="0.2">
      <c r="A112" s="4" t="s">
        <v>104</v>
      </c>
      <c r="B112" s="5">
        <v>201.1198</v>
      </c>
      <c r="C112" s="5">
        <v>2.0960000000000001</v>
      </c>
      <c r="D112" s="6">
        <v>1.1000000000000001E-3</v>
      </c>
      <c r="E112" s="5">
        <v>181898</v>
      </c>
      <c r="F112" s="5">
        <v>266639</v>
      </c>
      <c r="G112" s="5">
        <v>321117</v>
      </c>
      <c r="H112" s="5">
        <v>189120</v>
      </c>
      <c r="I112" s="5">
        <v>137900</v>
      </c>
      <c r="J112" s="5">
        <v>135566</v>
      </c>
      <c r="K112" s="11">
        <v>0</v>
      </c>
    </row>
    <row r="113" spans="1:11" x14ac:dyDescent="0.2">
      <c r="A113" s="1" t="s">
        <v>105</v>
      </c>
      <c r="B113" s="2">
        <v>681.41449999999998</v>
      </c>
      <c r="C113" s="2">
        <v>2.21</v>
      </c>
      <c r="D113" s="3">
        <v>1.1000000000000001E-3</v>
      </c>
      <c r="E113" s="2">
        <v>518063</v>
      </c>
      <c r="F113" s="2">
        <v>795522</v>
      </c>
      <c r="G113" s="2">
        <v>692582</v>
      </c>
      <c r="H113" s="2">
        <v>280610</v>
      </c>
      <c r="I113" s="2">
        <v>0</v>
      </c>
      <c r="J113" s="2">
        <v>0</v>
      </c>
      <c r="K113" s="10">
        <v>0</v>
      </c>
    </row>
    <row r="114" spans="1:11" x14ac:dyDescent="0.2">
      <c r="A114" s="4" t="s">
        <v>106</v>
      </c>
      <c r="B114" s="5">
        <v>518.31600000000003</v>
      </c>
      <c r="C114" s="5">
        <v>1.0960000000000001</v>
      </c>
      <c r="D114" s="6">
        <v>1.1999999999999999E-3</v>
      </c>
      <c r="E114" s="5">
        <v>657281</v>
      </c>
      <c r="F114" s="5">
        <v>1256336</v>
      </c>
      <c r="G114" s="5">
        <v>974695</v>
      </c>
      <c r="H114" s="5">
        <v>2628952</v>
      </c>
      <c r="I114" s="5">
        <v>1743853</v>
      </c>
      <c r="J114" s="5">
        <v>1704672</v>
      </c>
      <c r="K114" s="11">
        <v>0</v>
      </c>
    </row>
    <row r="115" spans="1:11" x14ac:dyDescent="0.2">
      <c r="A115" s="1" t="s">
        <v>107</v>
      </c>
      <c r="B115" s="2">
        <v>803.39350000000002</v>
      </c>
      <c r="C115" s="2">
        <v>2.8109999999999999</v>
      </c>
      <c r="D115" s="3">
        <v>1.1999999999999999E-3</v>
      </c>
      <c r="E115" s="2">
        <v>0</v>
      </c>
      <c r="F115" s="2">
        <v>0</v>
      </c>
      <c r="G115" s="2">
        <v>0</v>
      </c>
      <c r="H115" s="2">
        <v>347073</v>
      </c>
      <c r="I115" s="2">
        <v>331782</v>
      </c>
      <c r="J115" s="2">
        <v>171416</v>
      </c>
      <c r="K115" s="10">
        <v>0</v>
      </c>
    </row>
    <row r="116" spans="1:11" x14ac:dyDescent="0.2">
      <c r="A116" s="4" t="s">
        <v>108</v>
      </c>
      <c r="B116" s="5">
        <v>484.30950000000001</v>
      </c>
      <c r="C116" s="5">
        <v>1.25</v>
      </c>
      <c r="D116" s="6">
        <v>1.1999999999999999E-3</v>
      </c>
      <c r="E116" s="5">
        <v>345819</v>
      </c>
      <c r="F116" s="5">
        <v>551698</v>
      </c>
      <c r="G116" s="5">
        <v>683880</v>
      </c>
      <c r="H116" s="5">
        <v>595292</v>
      </c>
      <c r="I116" s="5">
        <v>693142</v>
      </c>
      <c r="J116" s="5">
        <v>502333</v>
      </c>
      <c r="K116" s="11">
        <v>0</v>
      </c>
    </row>
    <row r="117" spans="1:11" x14ac:dyDescent="0.2">
      <c r="A117" s="1" t="s">
        <v>109</v>
      </c>
      <c r="B117" s="2">
        <v>675.33569999999997</v>
      </c>
      <c r="C117" s="2">
        <v>1.8109999999999999</v>
      </c>
      <c r="D117" s="3">
        <v>1.1999999999999999E-3</v>
      </c>
      <c r="E117" s="2">
        <v>0</v>
      </c>
      <c r="F117" s="2">
        <v>0</v>
      </c>
      <c r="G117" s="2">
        <v>0</v>
      </c>
      <c r="H117" s="2">
        <v>214908</v>
      </c>
      <c r="I117" s="2">
        <v>412996</v>
      </c>
      <c r="J117" s="2">
        <v>443141</v>
      </c>
      <c r="K117" s="10">
        <v>0</v>
      </c>
    </row>
    <row r="118" spans="1:11" x14ac:dyDescent="0.2">
      <c r="A118" s="4" t="s">
        <v>110</v>
      </c>
      <c r="B118" s="5">
        <v>497.17469999999997</v>
      </c>
      <c r="C118" s="5">
        <v>0.66200000000000003</v>
      </c>
      <c r="D118" s="6">
        <v>1.2999999999999999E-3</v>
      </c>
      <c r="E118" s="5">
        <v>182757</v>
      </c>
      <c r="F118" s="5">
        <v>195463</v>
      </c>
      <c r="G118" s="5">
        <v>313253</v>
      </c>
      <c r="H118" s="5">
        <v>506101</v>
      </c>
      <c r="I118" s="5">
        <v>414423</v>
      </c>
      <c r="J118" s="5">
        <v>305149</v>
      </c>
      <c r="K118" s="11">
        <v>0</v>
      </c>
    </row>
    <row r="119" spans="1:11" x14ac:dyDescent="0.2">
      <c r="A119" s="1" t="s">
        <v>111</v>
      </c>
      <c r="B119" s="2">
        <v>474.25630000000001</v>
      </c>
      <c r="C119" s="2">
        <v>3.7829999999999999</v>
      </c>
      <c r="D119" s="3">
        <v>1.2999999999999999E-3</v>
      </c>
      <c r="E119" s="2">
        <v>206838</v>
      </c>
      <c r="F119" s="2">
        <v>186689</v>
      </c>
      <c r="G119" s="2">
        <v>199140</v>
      </c>
      <c r="H119" s="2">
        <v>403266</v>
      </c>
      <c r="I119" s="2">
        <v>446625</v>
      </c>
      <c r="J119" s="2">
        <v>238635</v>
      </c>
      <c r="K119" s="10">
        <v>0</v>
      </c>
    </row>
    <row r="120" spans="1:11" x14ac:dyDescent="0.2">
      <c r="A120" s="4" t="s">
        <v>16</v>
      </c>
      <c r="B120" s="5">
        <v>614.32349999999997</v>
      </c>
      <c r="C120" s="5">
        <v>3.0419999999999998</v>
      </c>
      <c r="D120" s="6">
        <v>1.2999999999999999E-3</v>
      </c>
      <c r="E120" s="5">
        <v>0</v>
      </c>
      <c r="F120" s="5">
        <v>0</v>
      </c>
      <c r="G120" s="5">
        <v>0</v>
      </c>
      <c r="H120" s="5">
        <v>527372</v>
      </c>
      <c r="I120" s="5">
        <v>627357</v>
      </c>
      <c r="J120" s="5">
        <v>296832</v>
      </c>
      <c r="K120" s="11">
        <v>0</v>
      </c>
    </row>
    <row r="121" spans="1:11" x14ac:dyDescent="0.2">
      <c r="A121" s="1" t="s">
        <v>112</v>
      </c>
      <c r="B121" s="2">
        <v>483.2439</v>
      </c>
      <c r="C121" s="2">
        <v>1.8640000000000001</v>
      </c>
      <c r="D121" s="3">
        <v>1.2999999999999999E-3</v>
      </c>
      <c r="E121" s="2">
        <v>381879</v>
      </c>
      <c r="F121" s="2">
        <v>255861</v>
      </c>
      <c r="G121" s="2">
        <v>483727</v>
      </c>
      <c r="H121" s="2">
        <v>799740</v>
      </c>
      <c r="I121" s="2">
        <v>994933</v>
      </c>
      <c r="J121" s="2">
        <v>571761</v>
      </c>
      <c r="K121" s="10">
        <v>0</v>
      </c>
    </row>
    <row r="122" spans="1:11" x14ac:dyDescent="0.2">
      <c r="A122" s="4" t="s">
        <v>113</v>
      </c>
      <c r="B122" s="5">
        <v>595.30840000000001</v>
      </c>
      <c r="C122" s="5">
        <v>1.4279999999999999</v>
      </c>
      <c r="D122" s="6">
        <v>1.4E-3</v>
      </c>
      <c r="E122" s="5">
        <v>0</v>
      </c>
      <c r="F122" s="5">
        <v>0</v>
      </c>
      <c r="G122" s="5">
        <v>0</v>
      </c>
      <c r="H122" s="5">
        <v>137852</v>
      </c>
      <c r="I122" s="5">
        <v>194829</v>
      </c>
      <c r="J122" s="5">
        <v>281434</v>
      </c>
      <c r="K122" s="11">
        <v>0</v>
      </c>
    </row>
    <row r="123" spans="1:11" x14ac:dyDescent="0.2">
      <c r="A123" s="1" t="s">
        <v>114</v>
      </c>
      <c r="B123" s="2">
        <v>501.25450000000001</v>
      </c>
      <c r="C123" s="2">
        <v>1.6859999999999999</v>
      </c>
      <c r="D123" s="3">
        <v>1.4E-3</v>
      </c>
      <c r="E123" s="2">
        <v>377514</v>
      </c>
      <c r="F123" s="2">
        <v>415078</v>
      </c>
      <c r="G123" s="2">
        <v>759193</v>
      </c>
      <c r="H123" s="2">
        <v>661567</v>
      </c>
      <c r="I123" s="2">
        <v>644904</v>
      </c>
      <c r="J123" s="2">
        <v>646668</v>
      </c>
      <c r="K123" s="10">
        <v>0</v>
      </c>
    </row>
    <row r="124" spans="1:11" x14ac:dyDescent="0.2">
      <c r="A124" s="4" t="s">
        <v>115</v>
      </c>
      <c r="B124" s="5">
        <v>464.14909999999998</v>
      </c>
      <c r="C124" s="5">
        <v>0.433</v>
      </c>
      <c r="D124" s="6">
        <v>1.4E-3</v>
      </c>
      <c r="E124" s="5">
        <v>582253</v>
      </c>
      <c r="F124" s="5">
        <v>709023</v>
      </c>
      <c r="G124" s="5">
        <v>401535</v>
      </c>
      <c r="H124" s="5">
        <v>294325</v>
      </c>
      <c r="I124" s="5">
        <v>462490</v>
      </c>
      <c r="J124" s="5">
        <v>351761</v>
      </c>
      <c r="K124" s="11">
        <v>0</v>
      </c>
    </row>
    <row r="125" spans="1:11" x14ac:dyDescent="0.2">
      <c r="A125" s="1" t="s">
        <v>69</v>
      </c>
      <c r="B125" s="2">
        <v>517.33259999999996</v>
      </c>
      <c r="C125" s="2">
        <v>1.1359999999999999</v>
      </c>
      <c r="D125" s="3">
        <v>1.5E-3</v>
      </c>
      <c r="E125" s="2">
        <v>744219</v>
      </c>
      <c r="F125" s="2">
        <v>1022123</v>
      </c>
      <c r="G125" s="2">
        <v>811698</v>
      </c>
      <c r="H125" s="2">
        <v>1292341</v>
      </c>
      <c r="I125" s="2">
        <v>722404</v>
      </c>
      <c r="J125" s="2">
        <v>880292</v>
      </c>
      <c r="K125" s="10">
        <v>0</v>
      </c>
    </row>
    <row r="126" spans="1:11" x14ac:dyDescent="0.2">
      <c r="A126" s="4" t="s">
        <v>116</v>
      </c>
      <c r="B126" s="5">
        <v>387.26859999999999</v>
      </c>
      <c r="C126" s="5">
        <v>0.88600000000000001</v>
      </c>
      <c r="D126" s="6">
        <v>1.5E-3</v>
      </c>
      <c r="E126" s="5">
        <v>639920</v>
      </c>
      <c r="F126" s="5">
        <v>449491</v>
      </c>
      <c r="G126" s="5">
        <v>530257</v>
      </c>
      <c r="H126" s="5">
        <v>262924</v>
      </c>
      <c r="I126" s="5">
        <v>227862</v>
      </c>
      <c r="J126" s="5">
        <v>0</v>
      </c>
      <c r="K126" s="11">
        <v>0</v>
      </c>
    </row>
    <row r="127" spans="1:11" x14ac:dyDescent="0.2">
      <c r="A127" s="1" t="s">
        <v>92</v>
      </c>
      <c r="B127" s="2">
        <v>419.24799999999999</v>
      </c>
      <c r="C127" s="2">
        <v>2.0939999999999999</v>
      </c>
      <c r="D127" s="3">
        <v>1.5E-3</v>
      </c>
      <c r="E127" s="2">
        <v>755474</v>
      </c>
      <c r="F127" s="2">
        <v>667247</v>
      </c>
      <c r="G127" s="2">
        <v>1113666</v>
      </c>
      <c r="H127" s="2">
        <v>703528</v>
      </c>
      <c r="I127" s="2">
        <v>528995</v>
      </c>
      <c r="J127" s="2">
        <v>458936</v>
      </c>
      <c r="K127" s="10">
        <v>0</v>
      </c>
    </row>
    <row r="128" spans="1:11" x14ac:dyDescent="0.2">
      <c r="A128" s="4" t="s">
        <v>117</v>
      </c>
      <c r="B128" s="5">
        <v>625.15920000000006</v>
      </c>
      <c r="C128" s="5">
        <v>0.376</v>
      </c>
      <c r="D128" s="6">
        <v>1.5E-3</v>
      </c>
      <c r="E128" s="5">
        <v>1507764</v>
      </c>
      <c r="F128" s="5">
        <v>1997259</v>
      </c>
      <c r="G128" s="5">
        <v>726156</v>
      </c>
      <c r="H128" s="5">
        <v>1929933</v>
      </c>
      <c r="I128" s="5">
        <v>2275088</v>
      </c>
      <c r="J128" s="5">
        <v>2067846</v>
      </c>
      <c r="K128" s="11">
        <v>0</v>
      </c>
    </row>
    <row r="129" spans="1:11" x14ac:dyDescent="0.2">
      <c r="A129" s="1" t="s">
        <v>118</v>
      </c>
      <c r="B129" s="2">
        <v>247.12469999999999</v>
      </c>
      <c r="C129" s="2">
        <v>0.46800000000000003</v>
      </c>
      <c r="D129" s="3">
        <v>1.5E-3</v>
      </c>
      <c r="E129" s="2">
        <v>1329404</v>
      </c>
      <c r="F129" s="2">
        <v>1973014</v>
      </c>
      <c r="G129" s="2">
        <v>1031098</v>
      </c>
      <c r="H129" s="2">
        <v>272754</v>
      </c>
      <c r="I129" s="2">
        <v>0</v>
      </c>
      <c r="J129" s="2">
        <v>0</v>
      </c>
      <c r="K129" s="10">
        <v>0</v>
      </c>
    </row>
    <row r="130" spans="1:11" x14ac:dyDescent="0.2">
      <c r="A130" s="4" t="s">
        <v>119</v>
      </c>
      <c r="B130" s="5">
        <v>817.40340000000003</v>
      </c>
      <c r="C130" s="5">
        <v>3.036</v>
      </c>
      <c r="D130" s="6">
        <v>1.6000000000000001E-3</v>
      </c>
      <c r="E130" s="5">
        <v>0</v>
      </c>
      <c r="F130" s="5">
        <v>0</v>
      </c>
      <c r="G130" s="5">
        <v>0</v>
      </c>
      <c r="H130" s="5">
        <v>430821</v>
      </c>
      <c r="I130" s="5">
        <v>359493</v>
      </c>
      <c r="J130" s="5">
        <v>197433</v>
      </c>
      <c r="K130" s="11">
        <v>0</v>
      </c>
    </row>
    <row r="131" spans="1:11" x14ac:dyDescent="0.2">
      <c r="A131" s="1" t="s">
        <v>120</v>
      </c>
      <c r="B131" s="2">
        <v>441.90190000000001</v>
      </c>
      <c r="C131" s="2">
        <v>1.42</v>
      </c>
      <c r="D131" s="3">
        <v>1.6999999999999999E-3</v>
      </c>
      <c r="E131" s="2">
        <v>202560</v>
      </c>
      <c r="F131" s="2">
        <v>192000</v>
      </c>
      <c r="G131" s="2">
        <v>179200</v>
      </c>
      <c r="H131" s="2">
        <v>110016</v>
      </c>
      <c r="I131" s="2">
        <v>0</v>
      </c>
      <c r="J131" s="2">
        <v>0</v>
      </c>
      <c r="K131" s="10">
        <v>0</v>
      </c>
    </row>
    <row r="132" spans="1:11" x14ac:dyDescent="0.2">
      <c r="A132" s="4" t="s">
        <v>121</v>
      </c>
      <c r="B132" s="5">
        <v>519.34760000000006</v>
      </c>
      <c r="C132" s="5">
        <v>0.81799999999999995</v>
      </c>
      <c r="D132" s="6">
        <v>1.6999999999999999E-3</v>
      </c>
      <c r="E132" s="5">
        <v>189810</v>
      </c>
      <c r="F132" s="5">
        <v>291956</v>
      </c>
      <c r="G132" s="5">
        <v>0</v>
      </c>
      <c r="H132" s="5">
        <v>463813</v>
      </c>
      <c r="I132" s="5">
        <v>453392</v>
      </c>
      <c r="J132" s="5">
        <v>455647</v>
      </c>
      <c r="K132" s="11">
        <v>0</v>
      </c>
    </row>
    <row r="133" spans="1:11" x14ac:dyDescent="0.2">
      <c r="A133" s="1" t="s">
        <v>122</v>
      </c>
      <c r="B133" s="2">
        <v>596.31690000000003</v>
      </c>
      <c r="C133" s="2">
        <v>3.0339999999999998</v>
      </c>
      <c r="D133" s="3">
        <v>1.6999999999999999E-3</v>
      </c>
      <c r="E133" s="2">
        <v>197707</v>
      </c>
      <c r="F133" s="2">
        <v>361908</v>
      </c>
      <c r="G133" s="2">
        <v>466213</v>
      </c>
      <c r="H133" s="2">
        <v>4397968</v>
      </c>
      <c r="I133" s="2">
        <v>3720846</v>
      </c>
      <c r="J133" s="2">
        <v>2086239</v>
      </c>
      <c r="K133" s="10">
        <v>0</v>
      </c>
    </row>
    <row r="134" spans="1:11" x14ac:dyDescent="0.2">
      <c r="A134" s="4" t="s">
        <v>123</v>
      </c>
      <c r="B134" s="5">
        <v>822.45569999999998</v>
      </c>
      <c r="C134" s="5">
        <v>1.748</v>
      </c>
      <c r="D134" s="6">
        <v>1.9E-3</v>
      </c>
      <c r="E134" s="5">
        <v>147231</v>
      </c>
      <c r="F134" s="5">
        <v>251984</v>
      </c>
      <c r="G134" s="5">
        <v>335542</v>
      </c>
      <c r="H134" s="5">
        <v>247684</v>
      </c>
      <c r="I134" s="5">
        <v>283631</v>
      </c>
      <c r="J134" s="5">
        <v>309002</v>
      </c>
      <c r="K134" s="11">
        <v>0</v>
      </c>
    </row>
    <row r="135" spans="1:11" x14ac:dyDescent="0.2">
      <c r="A135" s="1" t="s">
        <v>124</v>
      </c>
      <c r="B135" s="2">
        <v>790.34810000000004</v>
      </c>
      <c r="C135" s="2">
        <v>0.53600000000000003</v>
      </c>
      <c r="D135" s="3">
        <v>2E-3</v>
      </c>
      <c r="E135" s="2">
        <v>1310344</v>
      </c>
      <c r="F135" s="2">
        <v>1412092</v>
      </c>
      <c r="G135" s="2">
        <v>807214</v>
      </c>
      <c r="H135" s="2">
        <v>731056</v>
      </c>
      <c r="I135" s="2">
        <v>1160014</v>
      </c>
      <c r="J135" s="2">
        <v>1245392</v>
      </c>
      <c r="K135" s="10">
        <v>0</v>
      </c>
    </row>
    <row r="136" spans="1:11" x14ac:dyDescent="0.2">
      <c r="A136" s="4" t="s">
        <v>125</v>
      </c>
      <c r="B136" s="5">
        <v>637.31489999999997</v>
      </c>
      <c r="C136" s="5">
        <v>2.0230000000000001</v>
      </c>
      <c r="D136" s="6">
        <v>2.0999999999999999E-3</v>
      </c>
      <c r="E136" s="5">
        <v>1416568</v>
      </c>
      <c r="F136" s="5">
        <v>774515</v>
      </c>
      <c r="G136" s="5">
        <v>900832</v>
      </c>
      <c r="H136" s="5">
        <v>968378</v>
      </c>
      <c r="I136" s="5">
        <v>1395445</v>
      </c>
      <c r="J136" s="5">
        <v>1013479</v>
      </c>
      <c r="K136" s="11">
        <v>0</v>
      </c>
    </row>
    <row r="137" spans="1:11" x14ac:dyDescent="0.2">
      <c r="A137" s="1" t="s">
        <v>126</v>
      </c>
      <c r="B137" s="2">
        <v>701.38589999999999</v>
      </c>
      <c r="C137" s="2">
        <v>2.1110000000000002</v>
      </c>
      <c r="D137" s="3">
        <v>2.0999999999999999E-3</v>
      </c>
      <c r="E137" s="2">
        <v>1302628</v>
      </c>
      <c r="F137" s="2">
        <v>1836773</v>
      </c>
      <c r="G137" s="2">
        <v>1119386</v>
      </c>
      <c r="H137" s="2">
        <v>1415937</v>
      </c>
      <c r="I137" s="2">
        <v>1072108</v>
      </c>
      <c r="J137" s="2">
        <v>771867</v>
      </c>
      <c r="K137" s="10">
        <v>0</v>
      </c>
    </row>
    <row r="138" spans="1:11" x14ac:dyDescent="0.2">
      <c r="A138" s="4" t="s">
        <v>127</v>
      </c>
      <c r="B138" s="5">
        <v>633.34739999999999</v>
      </c>
      <c r="C138" s="5">
        <v>1.829</v>
      </c>
      <c r="D138" s="6">
        <v>2.0999999999999999E-3</v>
      </c>
      <c r="E138" s="5">
        <v>275550</v>
      </c>
      <c r="F138" s="5">
        <v>294315</v>
      </c>
      <c r="G138" s="5">
        <v>517504</v>
      </c>
      <c r="H138" s="5">
        <v>377035</v>
      </c>
      <c r="I138" s="5">
        <v>363216</v>
      </c>
      <c r="J138" s="5">
        <v>322773</v>
      </c>
      <c r="K138" s="11">
        <v>0</v>
      </c>
    </row>
    <row r="139" spans="1:11" x14ac:dyDescent="0.2">
      <c r="A139" s="1" t="s">
        <v>128</v>
      </c>
      <c r="B139" s="2">
        <v>288.18490000000003</v>
      </c>
      <c r="C139" s="2">
        <v>0.80800000000000005</v>
      </c>
      <c r="D139" s="3">
        <v>2.0999999999999999E-3</v>
      </c>
      <c r="E139" s="2">
        <v>239020</v>
      </c>
      <c r="F139" s="2">
        <v>197348</v>
      </c>
      <c r="G139" s="2">
        <v>263817</v>
      </c>
      <c r="H139" s="2">
        <v>132008</v>
      </c>
      <c r="I139" s="2">
        <v>112639</v>
      </c>
      <c r="J139" s="2">
        <v>0</v>
      </c>
      <c r="K139" s="10">
        <v>0</v>
      </c>
    </row>
    <row r="140" spans="1:11" x14ac:dyDescent="0.2">
      <c r="A140" s="4" t="s">
        <v>129</v>
      </c>
      <c r="B140" s="5">
        <v>369.20510000000002</v>
      </c>
      <c r="C140" s="5">
        <v>2.097</v>
      </c>
      <c r="D140" s="6">
        <v>2.3E-3</v>
      </c>
      <c r="E140" s="5">
        <v>1573186</v>
      </c>
      <c r="F140" s="5">
        <v>1628132</v>
      </c>
      <c r="G140" s="5">
        <v>2573120</v>
      </c>
      <c r="H140" s="5">
        <v>1318487</v>
      </c>
      <c r="I140" s="5">
        <v>1109601</v>
      </c>
      <c r="J140" s="5">
        <v>684856</v>
      </c>
      <c r="K140" s="11">
        <v>0</v>
      </c>
    </row>
    <row r="141" spans="1:11" x14ac:dyDescent="0.2">
      <c r="A141" s="1" t="s">
        <v>130</v>
      </c>
      <c r="B141" s="2">
        <v>442.19510000000002</v>
      </c>
      <c r="C141" s="2">
        <v>3.4830000000000001</v>
      </c>
      <c r="D141" s="3">
        <v>2.3E-3</v>
      </c>
      <c r="E141" s="2">
        <v>0</v>
      </c>
      <c r="F141" s="2">
        <v>0</v>
      </c>
      <c r="G141" s="2">
        <v>0</v>
      </c>
      <c r="H141" s="2">
        <v>403426</v>
      </c>
      <c r="I141" s="2">
        <v>481803</v>
      </c>
      <c r="J141" s="2">
        <v>206208</v>
      </c>
      <c r="K141" s="10">
        <v>0</v>
      </c>
    </row>
    <row r="142" spans="1:11" x14ac:dyDescent="0.2">
      <c r="A142" s="4" t="s">
        <v>131</v>
      </c>
      <c r="B142" s="5">
        <v>341.21050000000002</v>
      </c>
      <c r="C142" s="5">
        <v>0.80800000000000005</v>
      </c>
      <c r="D142" s="6">
        <v>2.3999999999999998E-3</v>
      </c>
      <c r="E142" s="5">
        <v>126658</v>
      </c>
      <c r="F142" s="5">
        <v>136448</v>
      </c>
      <c r="G142" s="5">
        <v>206408</v>
      </c>
      <c r="H142" s="5">
        <v>234788</v>
      </c>
      <c r="I142" s="5">
        <v>140355</v>
      </c>
      <c r="J142" s="5">
        <v>160083</v>
      </c>
      <c r="K142" s="11">
        <v>0</v>
      </c>
    </row>
    <row r="143" spans="1:11" x14ac:dyDescent="0.2">
      <c r="A143" s="1" t="s">
        <v>132</v>
      </c>
      <c r="B143" s="2">
        <v>318.19819999999999</v>
      </c>
      <c r="C143" s="2">
        <v>0.60399999999999998</v>
      </c>
      <c r="D143" s="3">
        <v>2.3999999999999998E-3</v>
      </c>
      <c r="E143" s="2">
        <v>667720</v>
      </c>
      <c r="F143" s="2">
        <v>533843</v>
      </c>
      <c r="G143" s="2">
        <v>609251</v>
      </c>
      <c r="H143" s="2">
        <v>668312</v>
      </c>
      <c r="I143" s="2">
        <v>408179</v>
      </c>
      <c r="J143" s="2">
        <v>268608</v>
      </c>
      <c r="K143" s="10">
        <v>0</v>
      </c>
    </row>
    <row r="144" spans="1:11" x14ac:dyDescent="0.2">
      <c r="A144" s="4" t="s">
        <v>133</v>
      </c>
      <c r="B144" s="5">
        <v>610.32320000000004</v>
      </c>
      <c r="C144" s="5">
        <v>1.484</v>
      </c>
      <c r="D144" s="6">
        <v>2.5000000000000001E-3</v>
      </c>
      <c r="E144" s="5">
        <v>707237</v>
      </c>
      <c r="F144" s="5">
        <v>888179</v>
      </c>
      <c r="G144" s="5">
        <v>478607</v>
      </c>
      <c r="H144" s="5">
        <v>676619</v>
      </c>
      <c r="I144" s="5">
        <v>949032</v>
      </c>
      <c r="J144" s="5">
        <v>1205251</v>
      </c>
      <c r="K144" s="11">
        <v>0</v>
      </c>
    </row>
    <row r="145" spans="1:11" x14ac:dyDescent="0.2">
      <c r="A145" s="1" t="s">
        <v>11</v>
      </c>
      <c r="B145" s="2">
        <v>786.4221</v>
      </c>
      <c r="C145" s="2">
        <v>1.669</v>
      </c>
      <c r="D145" s="3">
        <v>2.5000000000000001E-3</v>
      </c>
      <c r="E145" s="2">
        <v>699640</v>
      </c>
      <c r="F145" s="2">
        <v>622383</v>
      </c>
      <c r="G145" s="2">
        <v>1530098</v>
      </c>
      <c r="H145" s="2">
        <v>1974742</v>
      </c>
      <c r="I145" s="2">
        <v>1561242</v>
      </c>
      <c r="J145" s="2">
        <v>1453997</v>
      </c>
      <c r="K145" s="10">
        <v>0</v>
      </c>
    </row>
    <row r="146" spans="1:11" x14ac:dyDescent="0.2">
      <c r="A146" s="4" t="s">
        <v>134</v>
      </c>
      <c r="B146" s="5">
        <v>624.33029999999997</v>
      </c>
      <c r="C146" s="5">
        <v>1.8660000000000001</v>
      </c>
      <c r="D146" s="6">
        <v>2.5999999999999999E-3</v>
      </c>
      <c r="E146" s="5">
        <v>168236</v>
      </c>
      <c r="F146" s="5">
        <v>190505</v>
      </c>
      <c r="G146" s="5">
        <v>159130</v>
      </c>
      <c r="H146" s="5">
        <v>364368</v>
      </c>
      <c r="I146" s="5">
        <v>295506</v>
      </c>
      <c r="J146" s="5">
        <v>175484</v>
      </c>
      <c r="K146" s="11">
        <v>0</v>
      </c>
    </row>
    <row r="147" spans="1:11" x14ac:dyDescent="0.2">
      <c r="A147" s="1" t="s">
        <v>101</v>
      </c>
      <c r="B147" s="2">
        <v>419.25020000000001</v>
      </c>
      <c r="C147" s="2">
        <v>2.4079999999999999</v>
      </c>
      <c r="D147" s="3">
        <v>2.8E-3</v>
      </c>
      <c r="E147" s="2">
        <v>190916</v>
      </c>
      <c r="F147" s="2">
        <v>167090</v>
      </c>
      <c r="G147" s="2">
        <v>312997</v>
      </c>
      <c r="H147" s="2">
        <v>262175</v>
      </c>
      <c r="I147" s="2">
        <v>211581</v>
      </c>
      <c r="J147" s="2">
        <v>177788</v>
      </c>
      <c r="K147" s="10">
        <v>0</v>
      </c>
    </row>
    <row r="148" spans="1:11" x14ac:dyDescent="0.2">
      <c r="A148" s="4" t="s">
        <v>135</v>
      </c>
      <c r="B148" s="5">
        <v>245.1568</v>
      </c>
      <c r="C148" s="5">
        <v>0.31900000000000001</v>
      </c>
      <c r="D148" s="6">
        <v>2.8E-3</v>
      </c>
      <c r="E148" s="5">
        <v>208832</v>
      </c>
      <c r="F148" s="5">
        <v>171773</v>
      </c>
      <c r="G148" s="5">
        <v>350313</v>
      </c>
      <c r="H148" s="5">
        <v>279420</v>
      </c>
      <c r="I148" s="5">
        <v>270939</v>
      </c>
      <c r="J148" s="5">
        <v>211712</v>
      </c>
      <c r="K148" s="11">
        <v>0</v>
      </c>
    </row>
    <row r="149" spans="1:11" x14ac:dyDescent="0.2">
      <c r="A149" s="1" t="s">
        <v>136</v>
      </c>
      <c r="B149" s="2">
        <v>319.16289999999998</v>
      </c>
      <c r="C149" s="2">
        <v>2.1</v>
      </c>
      <c r="D149" s="3">
        <v>2.8999999999999998E-3</v>
      </c>
      <c r="E149" s="2">
        <v>561392</v>
      </c>
      <c r="F149" s="2">
        <v>633655</v>
      </c>
      <c r="G149" s="2">
        <v>930843</v>
      </c>
      <c r="H149" s="2">
        <v>643745</v>
      </c>
      <c r="I149" s="2">
        <v>409413</v>
      </c>
      <c r="J149" s="2">
        <v>334393</v>
      </c>
      <c r="K149" s="10">
        <v>0</v>
      </c>
    </row>
    <row r="150" spans="1:11" x14ac:dyDescent="0.2">
      <c r="A150" s="4" t="s">
        <v>137</v>
      </c>
      <c r="B150" s="5">
        <v>624.35149999999999</v>
      </c>
      <c r="C150" s="5">
        <v>3.4750000000000001</v>
      </c>
      <c r="D150" s="6">
        <v>2.8999999999999998E-3</v>
      </c>
      <c r="E150" s="5">
        <v>307190</v>
      </c>
      <c r="F150" s="5">
        <v>521901</v>
      </c>
      <c r="G150" s="5">
        <v>504104</v>
      </c>
      <c r="H150" s="5">
        <v>3987028</v>
      </c>
      <c r="I150" s="5">
        <v>3544725</v>
      </c>
      <c r="J150" s="5">
        <v>1764721</v>
      </c>
      <c r="K150" s="11">
        <v>0</v>
      </c>
    </row>
    <row r="151" spans="1:11" x14ac:dyDescent="0.2">
      <c r="A151" s="1" t="s">
        <v>138</v>
      </c>
      <c r="B151" s="2">
        <v>241.15129999999999</v>
      </c>
      <c r="C151" s="2">
        <v>0.33900000000000002</v>
      </c>
      <c r="D151" s="3">
        <v>3.0000000000000001E-3</v>
      </c>
      <c r="E151" s="2">
        <v>492413</v>
      </c>
      <c r="F151" s="2">
        <v>512156</v>
      </c>
      <c r="G151" s="2">
        <v>749434</v>
      </c>
      <c r="H151" s="2">
        <v>616399</v>
      </c>
      <c r="I151" s="2">
        <v>416452</v>
      </c>
      <c r="J151" s="2">
        <v>295189</v>
      </c>
      <c r="K151" s="10">
        <v>0</v>
      </c>
    </row>
    <row r="152" spans="1:11" x14ac:dyDescent="0.2">
      <c r="A152" s="4" t="s">
        <v>139</v>
      </c>
      <c r="B152" s="5">
        <v>636.351</v>
      </c>
      <c r="C152" s="5">
        <v>3.419</v>
      </c>
      <c r="D152" s="6">
        <v>3.0000000000000001E-3</v>
      </c>
      <c r="E152" s="5">
        <v>0</v>
      </c>
      <c r="F152" s="5">
        <v>0</v>
      </c>
      <c r="G152" s="5">
        <v>0</v>
      </c>
      <c r="H152" s="5">
        <v>1081275</v>
      </c>
      <c r="I152" s="5">
        <v>800549</v>
      </c>
      <c r="J152" s="5">
        <v>446896</v>
      </c>
      <c r="K152" s="11">
        <v>0</v>
      </c>
    </row>
    <row r="153" spans="1:11" x14ac:dyDescent="0.2">
      <c r="A153" s="1" t="s">
        <v>140</v>
      </c>
      <c r="B153" s="2">
        <v>295.13409999999999</v>
      </c>
      <c r="C153" s="2">
        <v>1.0029999999999999</v>
      </c>
      <c r="D153" s="3">
        <v>3.0000000000000001E-3</v>
      </c>
      <c r="E153" s="2">
        <v>979678</v>
      </c>
      <c r="F153" s="2">
        <v>1496467</v>
      </c>
      <c r="G153" s="2">
        <v>724939</v>
      </c>
      <c r="H153" s="2">
        <v>259698</v>
      </c>
      <c r="I153" s="2">
        <v>132198</v>
      </c>
      <c r="J153" s="2">
        <v>0</v>
      </c>
      <c r="K153" s="10">
        <v>0</v>
      </c>
    </row>
    <row r="154" spans="1:11" x14ac:dyDescent="0.2">
      <c r="A154" s="4" t="s">
        <v>141</v>
      </c>
      <c r="B154" s="5">
        <v>606.30999999999995</v>
      </c>
      <c r="C154" s="5">
        <v>1.7330000000000001</v>
      </c>
      <c r="D154" s="6">
        <v>3.0000000000000001E-3</v>
      </c>
      <c r="E154" s="5">
        <v>424283</v>
      </c>
      <c r="F154" s="5">
        <v>288575</v>
      </c>
      <c r="G154" s="5">
        <v>237874</v>
      </c>
      <c r="H154" s="5">
        <v>409037</v>
      </c>
      <c r="I154" s="5">
        <v>740000</v>
      </c>
      <c r="J154" s="5">
        <v>799075</v>
      </c>
      <c r="K154" s="11">
        <v>0</v>
      </c>
    </row>
    <row r="155" spans="1:11" x14ac:dyDescent="0.2">
      <c r="A155" s="1" t="s">
        <v>142</v>
      </c>
      <c r="B155" s="2">
        <v>428.1789</v>
      </c>
      <c r="C155" s="2">
        <v>3.0390000000000001</v>
      </c>
      <c r="D155" s="3">
        <v>3.0999999999999999E-3</v>
      </c>
      <c r="E155" s="2">
        <v>0</v>
      </c>
      <c r="F155" s="2">
        <v>0</v>
      </c>
      <c r="G155" s="2">
        <v>0</v>
      </c>
      <c r="H155" s="2">
        <v>461125</v>
      </c>
      <c r="I155" s="2">
        <v>531074</v>
      </c>
      <c r="J155" s="2">
        <v>214790</v>
      </c>
      <c r="K155" s="10">
        <v>0</v>
      </c>
    </row>
    <row r="156" spans="1:11" x14ac:dyDescent="0.2">
      <c r="A156" s="4" t="s">
        <v>143</v>
      </c>
      <c r="B156" s="5">
        <v>417.23239999999998</v>
      </c>
      <c r="C156" s="5">
        <v>1.2869999999999999</v>
      </c>
      <c r="D156" s="6">
        <v>3.2000000000000002E-3</v>
      </c>
      <c r="E156" s="5">
        <v>196849</v>
      </c>
      <c r="F156" s="5">
        <v>224373</v>
      </c>
      <c r="G156" s="5">
        <v>255035</v>
      </c>
      <c r="H156" s="5">
        <v>139168</v>
      </c>
      <c r="I156" s="5">
        <v>0</v>
      </c>
      <c r="J156" s="5">
        <v>0</v>
      </c>
      <c r="K156" s="11">
        <v>0</v>
      </c>
    </row>
    <row r="157" spans="1:11" x14ac:dyDescent="0.2">
      <c r="A157" s="1" t="s">
        <v>144</v>
      </c>
      <c r="B157" s="2">
        <v>422.26769999999999</v>
      </c>
      <c r="C157" s="2">
        <v>3.823</v>
      </c>
      <c r="D157" s="3">
        <v>3.3999999999999998E-3</v>
      </c>
      <c r="E157" s="2">
        <v>884466</v>
      </c>
      <c r="F157" s="2">
        <v>1127145</v>
      </c>
      <c r="G157" s="2">
        <v>1286554</v>
      </c>
      <c r="H157" s="2">
        <v>1485338</v>
      </c>
      <c r="I157" s="2">
        <v>1673549</v>
      </c>
      <c r="J157" s="2">
        <v>776604</v>
      </c>
      <c r="K157" s="10">
        <v>0</v>
      </c>
    </row>
    <row r="158" spans="1:11" x14ac:dyDescent="0.2">
      <c r="A158" s="4" t="s">
        <v>145</v>
      </c>
      <c r="B158" s="5">
        <v>533.32809999999995</v>
      </c>
      <c r="C158" s="5">
        <v>1.35</v>
      </c>
      <c r="D158" s="6">
        <v>3.5000000000000001E-3</v>
      </c>
      <c r="E158" s="5">
        <v>851399</v>
      </c>
      <c r="F158" s="5">
        <v>1438599</v>
      </c>
      <c r="G158" s="5">
        <v>957722</v>
      </c>
      <c r="H158" s="5">
        <v>2061448</v>
      </c>
      <c r="I158" s="5">
        <v>1301792</v>
      </c>
      <c r="J158" s="5">
        <v>1180609</v>
      </c>
      <c r="K158" s="11">
        <v>0</v>
      </c>
    </row>
    <row r="159" spans="1:11" x14ac:dyDescent="0.2">
      <c r="A159" s="1" t="s">
        <v>146</v>
      </c>
      <c r="B159" s="2">
        <v>588.34159999999997</v>
      </c>
      <c r="C159" s="2">
        <v>1.4870000000000001</v>
      </c>
      <c r="D159" s="3">
        <v>3.7000000000000002E-3</v>
      </c>
      <c r="E159" s="2">
        <v>857328</v>
      </c>
      <c r="F159" s="2">
        <v>1269770</v>
      </c>
      <c r="G159" s="2">
        <v>1801600</v>
      </c>
      <c r="H159" s="2">
        <v>1887906</v>
      </c>
      <c r="I159" s="2">
        <v>1392438</v>
      </c>
      <c r="J159" s="2">
        <v>1166730</v>
      </c>
      <c r="K159" s="10">
        <v>0</v>
      </c>
    </row>
    <row r="160" spans="1:11" x14ac:dyDescent="0.2">
      <c r="A160" s="4" t="s">
        <v>147</v>
      </c>
      <c r="B160" s="5">
        <v>568.28549999999996</v>
      </c>
      <c r="C160" s="5">
        <v>2.593</v>
      </c>
      <c r="D160" s="6">
        <v>3.7000000000000002E-3</v>
      </c>
      <c r="E160" s="5">
        <v>175027</v>
      </c>
      <c r="F160" s="5">
        <v>175990</v>
      </c>
      <c r="G160" s="5">
        <v>497839</v>
      </c>
      <c r="H160" s="5">
        <v>1814544</v>
      </c>
      <c r="I160" s="5">
        <v>1454226</v>
      </c>
      <c r="J160" s="5">
        <v>824440</v>
      </c>
      <c r="K160" s="11">
        <v>0</v>
      </c>
    </row>
    <row r="161" spans="1:11" x14ac:dyDescent="0.2">
      <c r="A161" s="1" t="s">
        <v>148</v>
      </c>
      <c r="B161" s="2">
        <v>619.39089999999999</v>
      </c>
      <c r="C161" s="2">
        <v>1.3939999999999999</v>
      </c>
      <c r="D161" s="3">
        <v>3.8E-3</v>
      </c>
      <c r="E161" s="2">
        <v>199088</v>
      </c>
      <c r="F161" s="2">
        <v>478755</v>
      </c>
      <c r="G161" s="2">
        <v>307992</v>
      </c>
      <c r="H161" s="2">
        <v>0</v>
      </c>
      <c r="I161" s="2">
        <v>0</v>
      </c>
      <c r="J161" s="2">
        <v>0</v>
      </c>
      <c r="K161" s="10">
        <v>0</v>
      </c>
    </row>
    <row r="162" spans="1:11" x14ac:dyDescent="0.2">
      <c r="A162" s="4" t="s">
        <v>149</v>
      </c>
      <c r="B162" s="5">
        <v>723.53949999999998</v>
      </c>
      <c r="C162" s="5">
        <v>6.5609999999999999</v>
      </c>
      <c r="D162" s="6">
        <v>3.8E-3</v>
      </c>
      <c r="E162" s="5">
        <v>538534</v>
      </c>
      <c r="F162" s="5">
        <v>521380</v>
      </c>
      <c r="G162" s="5">
        <v>313336</v>
      </c>
      <c r="H162" s="5">
        <v>0</v>
      </c>
      <c r="I162" s="5">
        <v>246520</v>
      </c>
      <c r="J162" s="5">
        <v>138971</v>
      </c>
      <c r="K162" s="11">
        <v>0</v>
      </c>
    </row>
    <row r="163" spans="1:11" x14ac:dyDescent="0.2">
      <c r="A163" s="1" t="s">
        <v>150</v>
      </c>
      <c r="B163" s="2">
        <v>676.245</v>
      </c>
      <c r="C163" s="2">
        <v>1.1819999999999999</v>
      </c>
      <c r="D163" s="3">
        <v>3.8E-3</v>
      </c>
      <c r="E163" s="2">
        <v>340669</v>
      </c>
      <c r="F163" s="2">
        <v>329665</v>
      </c>
      <c r="G163" s="2">
        <v>146737</v>
      </c>
      <c r="H163" s="2">
        <v>446634</v>
      </c>
      <c r="I163" s="2">
        <v>666031</v>
      </c>
      <c r="J163" s="2">
        <v>900700</v>
      </c>
      <c r="K163" s="10">
        <v>0</v>
      </c>
    </row>
    <row r="164" spans="1:11" x14ac:dyDescent="0.2">
      <c r="A164" s="4" t="s">
        <v>151</v>
      </c>
      <c r="B164" s="5">
        <v>452.27670000000001</v>
      </c>
      <c r="C164" s="5">
        <v>3.7839999999999998</v>
      </c>
      <c r="D164" s="6">
        <v>3.8E-3</v>
      </c>
      <c r="E164" s="5">
        <v>2248619</v>
      </c>
      <c r="F164" s="5">
        <v>2675848</v>
      </c>
      <c r="G164" s="5">
        <v>2452465</v>
      </c>
      <c r="H164" s="5">
        <v>4124569</v>
      </c>
      <c r="I164" s="5">
        <v>4112694</v>
      </c>
      <c r="J164" s="5">
        <v>1891883</v>
      </c>
      <c r="K164" s="11">
        <v>0</v>
      </c>
    </row>
    <row r="165" spans="1:11" x14ac:dyDescent="0.2">
      <c r="A165" s="1" t="s">
        <v>152</v>
      </c>
      <c r="B165" s="2">
        <v>437.19229999999999</v>
      </c>
      <c r="C165" s="2">
        <v>3.5790000000000002</v>
      </c>
      <c r="D165" s="3">
        <v>3.8E-3</v>
      </c>
      <c r="E165" s="2">
        <v>581832</v>
      </c>
      <c r="F165" s="2">
        <v>506979</v>
      </c>
      <c r="G165" s="2">
        <v>233672</v>
      </c>
      <c r="H165" s="2">
        <v>582048</v>
      </c>
      <c r="I165" s="2">
        <v>445779</v>
      </c>
      <c r="J165" s="2">
        <v>434555</v>
      </c>
      <c r="K165" s="10">
        <v>0</v>
      </c>
    </row>
    <row r="166" spans="1:11" x14ac:dyDescent="0.2">
      <c r="A166" s="4" t="s">
        <v>153</v>
      </c>
      <c r="B166" s="5">
        <v>549.41319999999996</v>
      </c>
      <c r="C166" s="5">
        <v>5.4189999999999996</v>
      </c>
      <c r="D166" s="6">
        <v>4.1000000000000003E-3</v>
      </c>
      <c r="E166" s="5">
        <v>532571</v>
      </c>
      <c r="F166" s="5">
        <v>550262</v>
      </c>
      <c r="G166" s="5">
        <v>215253</v>
      </c>
      <c r="H166" s="5">
        <v>0</v>
      </c>
      <c r="I166" s="5">
        <v>0</v>
      </c>
      <c r="J166" s="5">
        <v>0</v>
      </c>
      <c r="K166" s="11">
        <v>0</v>
      </c>
    </row>
    <row r="167" spans="1:11" x14ac:dyDescent="0.2">
      <c r="A167" s="1" t="s">
        <v>154</v>
      </c>
      <c r="B167" s="2">
        <v>470.17090000000002</v>
      </c>
      <c r="C167" s="2">
        <v>0.72199999999999998</v>
      </c>
      <c r="D167" s="3">
        <v>4.1000000000000003E-3</v>
      </c>
      <c r="E167" s="2">
        <v>223343</v>
      </c>
      <c r="F167" s="2">
        <v>260006</v>
      </c>
      <c r="G167" s="2">
        <v>483789</v>
      </c>
      <c r="H167" s="2">
        <v>0</v>
      </c>
      <c r="I167" s="2">
        <v>0</v>
      </c>
      <c r="J167" s="2">
        <v>0</v>
      </c>
      <c r="K167" s="10">
        <v>0</v>
      </c>
    </row>
    <row r="168" spans="1:11" x14ac:dyDescent="0.2">
      <c r="A168" s="4" t="s">
        <v>155</v>
      </c>
      <c r="B168" s="5">
        <v>344.1782</v>
      </c>
      <c r="C168" s="5">
        <v>0.745</v>
      </c>
      <c r="D168" s="6">
        <v>4.1999999999999997E-3</v>
      </c>
      <c r="E168" s="5">
        <v>147997</v>
      </c>
      <c r="F168" s="5">
        <v>0</v>
      </c>
      <c r="G168" s="5">
        <v>134094</v>
      </c>
      <c r="H168" s="5">
        <v>316318</v>
      </c>
      <c r="I168" s="5">
        <v>230831</v>
      </c>
      <c r="J168" s="5">
        <v>216629</v>
      </c>
      <c r="K168" s="11">
        <v>0</v>
      </c>
    </row>
    <row r="169" spans="1:11" x14ac:dyDescent="0.2">
      <c r="A169" s="1" t="s">
        <v>156</v>
      </c>
      <c r="B169" s="2">
        <v>638.36329999999998</v>
      </c>
      <c r="C169" s="2">
        <v>3.6930000000000001</v>
      </c>
      <c r="D169" s="3">
        <v>4.4000000000000003E-3</v>
      </c>
      <c r="E169" s="2">
        <v>0</v>
      </c>
      <c r="F169" s="2">
        <v>155467</v>
      </c>
      <c r="G169" s="2">
        <v>133484</v>
      </c>
      <c r="H169" s="2">
        <v>1466737</v>
      </c>
      <c r="I169" s="2">
        <v>1195106</v>
      </c>
      <c r="J169" s="2">
        <v>584250</v>
      </c>
      <c r="K169" s="10">
        <v>0</v>
      </c>
    </row>
    <row r="170" spans="1:11" x14ac:dyDescent="0.2">
      <c r="A170" s="4" t="s">
        <v>157</v>
      </c>
      <c r="B170" s="5">
        <v>466.12020000000001</v>
      </c>
      <c r="C170" s="5">
        <v>0.44600000000000001</v>
      </c>
      <c r="D170" s="6">
        <v>4.4000000000000003E-3</v>
      </c>
      <c r="E170" s="5">
        <v>225563</v>
      </c>
      <c r="F170" s="5">
        <v>184868</v>
      </c>
      <c r="G170" s="5">
        <v>186912</v>
      </c>
      <c r="H170" s="5">
        <v>119931</v>
      </c>
      <c r="I170" s="5">
        <v>132851</v>
      </c>
      <c r="J170" s="5">
        <v>0</v>
      </c>
      <c r="K170" s="11">
        <v>0</v>
      </c>
    </row>
    <row r="171" spans="1:11" x14ac:dyDescent="0.2">
      <c r="A171" s="1" t="s">
        <v>158</v>
      </c>
      <c r="B171" s="2">
        <v>566.31719999999996</v>
      </c>
      <c r="C171" s="2">
        <v>1.863</v>
      </c>
      <c r="D171" s="3">
        <v>4.4999999999999997E-3</v>
      </c>
      <c r="E171" s="2">
        <v>169606</v>
      </c>
      <c r="F171" s="2">
        <v>0</v>
      </c>
      <c r="G171" s="2">
        <v>187212</v>
      </c>
      <c r="H171" s="2">
        <v>298952</v>
      </c>
      <c r="I171" s="2">
        <v>362951</v>
      </c>
      <c r="J171" s="2">
        <v>249689</v>
      </c>
      <c r="K171" s="10">
        <v>0</v>
      </c>
    </row>
    <row r="172" spans="1:11" x14ac:dyDescent="0.2">
      <c r="A172" s="4" t="s">
        <v>159</v>
      </c>
      <c r="B172" s="5">
        <v>388.17930000000001</v>
      </c>
      <c r="C172" s="5">
        <v>2.0960000000000001</v>
      </c>
      <c r="D172" s="6">
        <v>4.4999999999999997E-3</v>
      </c>
      <c r="E172" s="5">
        <v>236509</v>
      </c>
      <c r="F172" s="5">
        <v>195776</v>
      </c>
      <c r="G172" s="5">
        <v>374395</v>
      </c>
      <c r="H172" s="5">
        <v>184128</v>
      </c>
      <c r="I172" s="5">
        <v>241882</v>
      </c>
      <c r="J172" s="5">
        <v>140768</v>
      </c>
      <c r="K172" s="11">
        <v>0</v>
      </c>
    </row>
    <row r="173" spans="1:11" x14ac:dyDescent="0.2">
      <c r="A173" s="1" t="s">
        <v>160</v>
      </c>
      <c r="B173" s="2">
        <v>763.41039999999998</v>
      </c>
      <c r="C173" s="2">
        <v>1.4319999999999999</v>
      </c>
      <c r="D173" s="3">
        <v>4.5999999999999999E-3</v>
      </c>
      <c r="E173" s="2">
        <v>382635</v>
      </c>
      <c r="F173" s="2">
        <v>459555</v>
      </c>
      <c r="G173" s="2">
        <v>706836</v>
      </c>
      <c r="H173" s="2">
        <v>467875</v>
      </c>
      <c r="I173" s="2">
        <v>370550</v>
      </c>
      <c r="J173" s="2">
        <v>238118</v>
      </c>
      <c r="K173" s="10">
        <v>0</v>
      </c>
    </row>
    <row r="174" spans="1:11" x14ac:dyDescent="0.2">
      <c r="A174" s="4" t="s">
        <v>161</v>
      </c>
      <c r="B174" s="5">
        <v>444.13470000000001</v>
      </c>
      <c r="C174" s="5">
        <v>0.45400000000000001</v>
      </c>
      <c r="D174" s="6">
        <v>4.5999999999999999E-3</v>
      </c>
      <c r="E174" s="5">
        <v>592319</v>
      </c>
      <c r="F174" s="5">
        <v>852065</v>
      </c>
      <c r="G174" s="5">
        <v>343676</v>
      </c>
      <c r="H174" s="5">
        <v>529300</v>
      </c>
      <c r="I174" s="5">
        <v>615400</v>
      </c>
      <c r="J174" s="5">
        <v>532404</v>
      </c>
      <c r="K174" s="11">
        <v>0</v>
      </c>
    </row>
    <row r="175" spans="1:11" x14ac:dyDescent="0.2">
      <c r="A175" s="1" t="s">
        <v>33</v>
      </c>
      <c r="B175" s="2">
        <v>692.2192</v>
      </c>
      <c r="C175" s="2">
        <v>1.179</v>
      </c>
      <c r="D175" s="3">
        <v>4.7999999999999996E-3</v>
      </c>
      <c r="E175" s="2">
        <v>216606</v>
      </c>
      <c r="F175" s="2">
        <v>185666</v>
      </c>
      <c r="G175" s="2">
        <v>170970</v>
      </c>
      <c r="H175" s="2">
        <v>135707</v>
      </c>
      <c r="I175" s="2">
        <v>225492</v>
      </c>
      <c r="J175" s="2">
        <v>320355</v>
      </c>
      <c r="K175" s="10">
        <v>0</v>
      </c>
    </row>
    <row r="176" spans="1:11" x14ac:dyDescent="0.2">
      <c r="A176" s="4" t="s">
        <v>130</v>
      </c>
      <c r="B176" s="5">
        <v>588.33169999999996</v>
      </c>
      <c r="C176" s="5">
        <v>3.472</v>
      </c>
      <c r="D176" s="6">
        <v>4.7999999999999996E-3</v>
      </c>
      <c r="E176" s="5">
        <v>0</v>
      </c>
      <c r="F176" s="5">
        <v>0</v>
      </c>
      <c r="G176" s="5">
        <v>0</v>
      </c>
      <c r="H176" s="5">
        <v>477721</v>
      </c>
      <c r="I176" s="5">
        <v>456267</v>
      </c>
      <c r="J176" s="5">
        <v>177926</v>
      </c>
      <c r="K176" s="11">
        <v>0</v>
      </c>
    </row>
    <row r="177" spans="1:11" x14ac:dyDescent="0.2">
      <c r="A177" s="1" t="s">
        <v>162</v>
      </c>
      <c r="B177" s="2">
        <v>641.13130000000001</v>
      </c>
      <c r="C177" s="2">
        <v>0.39100000000000001</v>
      </c>
      <c r="D177" s="3">
        <v>4.8999999999999998E-3</v>
      </c>
      <c r="E177" s="2">
        <v>705077</v>
      </c>
      <c r="F177" s="2">
        <v>978301</v>
      </c>
      <c r="G177" s="2">
        <v>334991</v>
      </c>
      <c r="H177" s="2">
        <v>716039</v>
      </c>
      <c r="I177" s="2">
        <v>1094294</v>
      </c>
      <c r="J177" s="2">
        <v>1074104</v>
      </c>
      <c r="K177" s="10">
        <v>0</v>
      </c>
    </row>
    <row r="178" spans="1:11" x14ac:dyDescent="0.2">
      <c r="A178" s="4" t="s">
        <v>86</v>
      </c>
      <c r="B178" s="5">
        <v>480.73540000000003</v>
      </c>
      <c r="C178" s="5">
        <v>1.7070000000000001</v>
      </c>
      <c r="D178" s="6">
        <v>5.1000000000000004E-3</v>
      </c>
      <c r="E178" s="5">
        <v>165888</v>
      </c>
      <c r="F178" s="5">
        <v>140903</v>
      </c>
      <c r="G178" s="5">
        <v>221891</v>
      </c>
      <c r="H178" s="5">
        <v>208530</v>
      </c>
      <c r="I178" s="5">
        <v>245019</v>
      </c>
      <c r="J178" s="5">
        <v>106496</v>
      </c>
      <c r="K178" s="11">
        <v>0</v>
      </c>
    </row>
    <row r="179" spans="1:11" x14ac:dyDescent="0.2">
      <c r="A179" s="1" t="s">
        <v>163</v>
      </c>
      <c r="B179" s="2">
        <v>436.28230000000002</v>
      </c>
      <c r="C179" s="2">
        <v>4.0789999999999997</v>
      </c>
      <c r="D179" s="3">
        <v>5.1999999999999998E-3</v>
      </c>
      <c r="E179" s="2">
        <v>726447</v>
      </c>
      <c r="F179" s="2">
        <v>1023352</v>
      </c>
      <c r="G179" s="2">
        <v>957752</v>
      </c>
      <c r="H179" s="2">
        <v>1564073</v>
      </c>
      <c r="I179" s="2">
        <v>1290571</v>
      </c>
      <c r="J179" s="2">
        <v>663055</v>
      </c>
      <c r="K179" s="10">
        <v>0</v>
      </c>
    </row>
    <row r="180" spans="1:11" x14ac:dyDescent="0.2">
      <c r="A180" s="4" t="s">
        <v>164</v>
      </c>
      <c r="B180" s="5">
        <v>385.2423</v>
      </c>
      <c r="C180" s="5">
        <v>0.96899999999999997</v>
      </c>
      <c r="D180" s="6">
        <v>5.4000000000000003E-3</v>
      </c>
      <c r="E180" s="5">
        <v>0</v>
      </c>
      <c r="F180" s="5">
        <v>0</v>
      </c>
      <c r="G180" s="5">
        <v>174122</v>
      </c>
      <c r="H180" s="5">
        <v>382161</v>
      </c>
      <c r="I180" s="5">
        <v>319798</v>
      </c>
      <c r="J180" s="5">
        <v>218230</v>
      </c>
      <c r="K180" s="11">
        <v>0</v>
      </c>
    </row>
    <row r="181" spans="1:11" x14ac:dyDescent="0.2">
      <c r="A181" s="1" t="s">
        <v>165</v>
      </c>
      <c r="B181" s="2">
        <v>747.5915</v>
      </c>
      <c r="C181" s="2">
        <v>5.9580000000000002</v>
      </c>
      <c r="D181" s="3">
        <v>5.4999999999999997E-3</v>
      </c>
      <c r="E181" s="2">
        <v>523758</v>
      </c>
      <c r="F181" s="2">
        <v>467932</v>
      </c>
      <c r="G181" s="2">
        <v>492609</v>
      </c>
      <c r="H181" s="2">
        <v>742874</v>
      </c>
      <c r="I181" s="2">
        <v>812169</v>
      </c>
      <c r="J181" s="2">
        <v>325551</v>
      </c>
      <c r="K181" s="10">
        <v>0</v>
      </c>
    </row>
    <row r="182" spans="1:11" x14ac:dyDescent="0.2">
      <c r="A182" s="4" t="s">
        <v>166</v>
      </c>
      <c r="B182" s="5">
        <v>606.31050000000005</v>
      </c>
      <c r="C182" s="5">
        <v>1.865</v>
      </c>
      <c r="D182" s="6">
        <v>5.4999999999999997E-3</v>
      </c>
      <c r="E182" s="5">
        <v>826792</v>
      </c>
      <c r="F182" s="5">
        <v>566185</v>
      </c>
      <c r="G182" s="5">
        <v>524915</v>
      </c>
      <c r="H182" s="5">
        <v>856621</v>
      </c>
      <c r="I182" s="5">
        <v>1962072</v>
      </c>
      <c r="J182" s="5">
        <v>1818986</v>
      </c>
      <c r="K182" s="11">
        <v>0</v>
      </c>
    </row>
    <row r="183" spans="1:11" x14ac:dyDescent="0.2">
      <c r="A183" s="1" t="s">
        <v>167</v>
      </c>
      <c r="B183" s="2">
        <v>623.33950000000004</v>
      </c>
      <c r="C183" s="2">
        <v>2.2679999999999998</v>
      </c>
      <c r="D183" s="3">
        <v>5.4999999999999997E-3</v>
      </c>
      <c r="E183" s="2">
        <v>151939</v>
      </c>
      <c r="F183" s="2">
        <v>162183</v>
      </c>
      <c r="G183" s="2">
        <v>217680</v>
      </c>
      <c r="H183" s="2">
        <v>320568</v>
      </c>
      <c r="I183" s="2">
        <v>235430</v>
      </c>
      <c r="J183" s="2">
        <v>139299</v>
      </c>
      <c r="K183" s="10">
        <v>0</v>
      </c>
    </row>
    <row r="184" spans="1:11" x14ac:dyDescent="0.2">
      <c r="A184" s="4" t="s">
        <v>168</v>
      </c>
      <c r="B184" s="5">
        <v>621.32690000000002</v>
      </c>
      <c r="C184" s="5">
        <v>1.7250000000000001</v>
      </c>
      <c r="D184" s="6">
        <v>5.5999999999999999E-3</v>
      </c>
      <c r="E184" s="5">
        <v>271044</v>
      </c>
      <c r="F184" s="5">
        <v>163042</v>
      </c>
      <c r="G184" s="5">
        <v>240291</v>
      </c>
      <c r="H184" s="5">
        <v>163697</v>
      </c>
      <c r="I184" s="5">
        <v>281765</v>
      </c>
      <c r="J184" s="5">
        <v>367502</v>
      </c>
      <c r="K184" s="11">
        <v>0</v>
      </c>
    </row>
    <row r="185" spans="1:11" x14ac:dyDescent="0.2">
      <c r="A185" s="1" t="s">
        <v>169</v>
      </c>
      <c r="B185" s="2">
        <v>462.2824</v>
      </c>
      <c r="C185" s="2">
        <v>3.2530000000000001</v>
      </c>
      <c r="D185" s="3">
        <v>5.5999999999999999E-3</v>
      </c>
      <c r="E185" s="2">
        <v>0</v>
      </c>
      <c r="F185" s="2">
        <v>0</v>
      </c>
      <c r="G185" s="2">
        <v>0</v>
      </c>
      <c r="H185" s="2">
        <v>625858</v>
      </c>
      <c r="I185" s="2">
        <v>445191</v>
      </c>
      <c r="J185" s="2">
        <v>225048</v>
      </c>
      <c r="K185" s="10">
        <v>0</v>
      </c>
    </row>
    <row r="186" spans="1:11" x14ac:dyDescent="0.2">
      <c r="A186" s="4" t="s">
        <v>170</v>
      </c>
      <c r="B186" s="5">
        <v>310.11149999999998</v>
      </c>
      <c r="C186" s="5">
        <v>0.94099999999999995</v>
      </c>
      <c r="D186" s="6">
        <v>5.7000000000000002E-3</v>
      </c>
      <c r="E186" s="5">
        <v>624529</v>
      </c>
      <c r="F186" s="5">
        <v>589428</v>
      </c>
      <c r="G186" s="5">
        <v>1168913</v>
      </c>
      <c r="H186" s="5">
        <v>502055</v>
      </c>
      <c r="I186" s="5">
        <v>611457</v>
      </c>
      <c r="J186" s="5">
        <v>585351</v>
      </c>
      <c r="K186" s="11">
        <v>0</v>
      </c>
    </row>
    <row r="187" spans="1:11" x14ac:dyDescent="0.2">
      <c r="A187" s="1" t="s">
        <v>171</v>
      </c>
      <c r="B187" s="2">
        <v>424.08240000000001</v>
      </c>
      <c r="C187" s="2">
        <v>0.28899999999999998</v>
      </c>
      <c r="D187" s="3">
        <v>5.7000000000000002E-3</v>
      </c>
      <c r="E187" s="2">
        <v>216626</v>
      </c>
      <c r="F187" s="2">
        <v>223268</v>
      </c>
      <c r="G187" s="2">
        <v>115507</v>
      </c>
      <c r="H187" s="2">
        <v>261235</v>
      </c>
      <c r="I187" s="2">
        <v>180062</v>
      </c>
      <c r="J187" s="2">
        <v>135214</v>
      </c>
      <c r="K187" s="10">
        <v>0</v>
      </c>
    </row>
    <row r="188" spans="1:11" x14ac:dyDescent="0.2">
      <c r="A188" s="4" t="s">
        <v>127</v>
      </c>
      <c r="B188" s="5">
        <v>655.32449999999994</v>
      </c>
      <c r="C188" s="5">
        <v>1.8320000000000001</v>
      </c>
      <c r="D188" s="6">
        <v>5.7000000000000002E-3</v>
      </c>
      <c r="E188" s="5">
        <v>499395</v>
      </c>
      <c r="F188" s="5">
        <v>660813</v>
      </c>
      <c r="G188" s="5">
        <v>396706</v>
      </c>
      <c r="H188" s="5">
        <v>388869</v>
      </c>
      <c r="I188" s="5">
        <v>774409</v>
      </c>
      <c r="J188" s="5">
        <v>863821</v>
      </c>
      <c r="K188" s="11">
        <v>0</v>
      </c>
    </row>
    <row r="189" spans="1:11" x14ac:dyDescent="0.2">
      <c r="A189" s="1" t="s">
        <v>172</v>
      </c>
      <c r="B189" s="2">
        <v>845.43719999999996</v>
      </c>
      <c r="C189" s="2">
        <v>3.4689999999999999</v>
      </c>
      <c r="D189" s="3">
        <v>5.7000000000000002E-3</v>
      </c>
      <c r="E189" s="2">
        <v>0</v>
      </c>
      <c r="F189" s="2">
        <v>0</v>
      </c>
      <c r="G189" s="2">
        <v>0</v>
      </c>
      <c r="H189" s="2">
        <v>419098</v>
      </c>
      <c r="I189" s="2">
        <v>394831</v>
      </c>
      <c r="J189" s="2">
        <v>148828</v>
      </c>
      <c r="K189" s="10">
        <v>0</v>
      </c>
    </row>
    <row r="190" spans="1:11" x14ac:dyDescent="0.2">
      <c r="A190" s="4" t="s">
        <v>173</v>
      </c>
      <c r="B190" s="5">
        <v>204.1206</v>
      </c>
      <c r="C190" s="5">
        <v>0.30099999999999999</v>
      </c>
      <c r="D190" s="6">
        <v>5.8999999999999999E-3</v>
      </c>
      <c r="E190" s="5">
        <v>619861</v>
      </c>
      <c r="F190" s="5">
        <v>264422</v>
      </c>
      <c r="G190" s="5">
        <v>393523</v>
      </c>
      <c r="H190" s="5">
        <v>343182</v>
      </c>
      <c r="I190" s="5">
        <v>374977</v>
      </c>
      <c r="J190" s="5">
        <v>304589</v>
      </c>
      <c r="K190" s="11">
        <v>0</v>
      </c>
    </row>
    <row r="191" spans="1:11" x14ac:dyDescent="0.2">
      <c r="A191" s="1" t="s">
        <v>174</v>
      </c>
      <c r="B191" s="2">
        <v>482.09280000000001</v>
      </c>
      <c r="C191" s="2">
        <v>0.45</v>
      </c>
      <c r="D191" s="3">
        <v>5.8999999999999999E-3</v>
      </c>
      <c r="E191" s="2">
        <v>233410</v>
      </c>
      <c r="F191" s="2">
        <v>277247</v>
      </c>
      <c r="G191" s="2">
        <v>241556</v>
      </c>
      <c r="H191" s="2">
        <v>180108</v>
      </c>
      <c r="I191" s="2">
        <v>0</v>
      </c>
      <c r="J191" s="2">
        <v>0</v>
      </c>
      <c r="K191" s="10">
        <v>0</v>
      </c>
    </row>
    <row r="192" spans="1:11" x14ac:dyDescent="0.2">
      <c r="A192" s="4" t="s">
        <v>175</v>
      </c>
      <c r="B192" s="5">
        <v>440.27670000000001</v>
      </c>
      <c r="C192" s="5">
        <v>3.8090000000000002</v>
      </c>
      <c r="D192" s="6">
        <v>6.0000000000000001E-3</v>
      </c>
      <c r="E192" s="5">
        <v>2234392</v>
      </c>
      <c r="F192" s="5">
        <v>2974538</v>
      </c>
      <c r="G192" s="5">
        <v>3525731</v>
      </c>
      <c r="H192" s="5">
        <v>3748617</v>
      </c>
      <c r="I192" s="5">
        <v>4675426</v>
      </c>
      <c r="J192" s="5">
        <v>1974263</v>
      </c>
      <c r="K192" s="11">
        <v>0</v>
      </c>
    </row>
    <row r="193" spans="1:11" x14ac:dyDescent="0.2">
      <c r="A193" s="1" t="s">
        <v>176</v>
      </c>
      <c r="B193" s="2">
        <v>642.35519999999997</v>
      </c>
      <c r="C193" s="2">
        <v>3.4670000000000001</v>
      </c>
      <c r="D193" s="3">
        <v>6.0000000000000001E-3</v>
      </c>
      <c r="E193" s="2">
        <v>0</v>
      </c>
      <c r="F193" s="2">
        <v>0</v>
      </c>
      <c r="G193" s="2">
        <v>0</v>
      </c>
      <c r="H193" s="2">
        <v>637668</v>
      </c>
      <c r="I193" s="2">
        <v>522696</v>
      </c>
      <c r="J193" s="2">
        <v>218821</v>
      </c>
      <c r="K193" s="10">
        <v>0</v>
      </c>
    </row>
    <row r="194" spans="1:11" x14ac:dyDescent="0.2">
      <c r="A194" s="4" t="s">
        <v>177</v>
      </c>
      <c r="B194" s="5">
        <v>466.29160000000002</v>
      </c>
      <c r="C194" s="5">
        <v>3.9830000000000001</v>
      </c>
      <c r="D194" s="6">
        <v>6.0000000000000001E-3</v>
      </c>
      <c r="E194" s="5">
        <v>1616444</v>
      </c>
      <c r="F194" s="5">
        <v>2012352</v>
      </c>
      <c r="G194" s="5">
        <v>1821895</v>
      </c>
      <c r="H194" s="5">
        <v>3290268</v>
      </c>
      <c r="I194" s="5">
        <v>2924302</v>
      </c>
      <c r="J194" s="5">
        <v>1331482</v>
      </c>
      <c r="K194" s="11">
        <v>0</v>
      </c>
    </row>
    <row r="195" spans="1:11" x14ac:dyDescent="0.2">
      <c r="A195" s="1" t="s">
        <v>178</v>
      </c>
      <c r="B195" s="2">
        <v>311.25510000000003</v>
      </c>
      <c r="C195" s="2">
        <v>3.786</v>
      </c>
      <c r="D195" s="3">
        <v>6.1999999999999998E-3</v>
      </c>
      <c r="E195" s="2">
        <v>164689</v>
      </c>
      <c r="F195" s="2">
        <v>262114</v>
      </c>
      <c r="G195" s="2">
        <v>260862</v>
      </c>
      <c r="H195" s="2">
        <v>407071</v>
      </c>
      <c r="I195" s="2">
        <v>378036</v>
      </c>
      <c r="J195" s="2">
        <v>179398</v>
      </c>
      <c r="K195" s="10">
        <v>0</v>
      </c>
    </row>
    <row r="196" spans="1:11" x14ac:dyDescent="0.2">
      <c r="A196" s="4" t="s">
        <v>179</v>
      </c>
      <c r="B196" s="5">
        <v>268.16199999999998</v>
      </c>
      <c r="C196" s="5">
        <v>0.90900000000000003</v>
      </c>
      <c r="D196" s="6">
        <v>6.1999999999999998E-3</v>
      </c>
      <c r="E196" s="5">
        <v>441905</v>
      </c>
      <c r="F196" s="5">
        <v>550249</v>
      </c>
      <c r="G196" s="5">
        <v>967743</v>
      </c>
      <c r="H196" s="5">
        <v>696730</v>
      </c>
      <c r="I196" s="5">
        <v>641838</v>
      </c>
      <c r="J196" s="5">
        <v>481493</v>
      </c>
      <c r="K196" s="11">
        <v>0</v>
      </c>
    </row>
    <row r="197" spans="1:11" x14ac:dyDescent="0.2">
      <c r="A197" s="1" t="s">
        <v>180</v>
      </c>
      <c r="B197" s="2">
        <v>485.28789999999998</v>
      </c>
      <c r="C197" s="2">
        <v>5.1079999999999997</v>
      </c>
      <c r="D197" s="3">
        <v>6.3E-3</v>
      </c>
      <c r="E197" s="2">
        <v>0</v>
      </c>
      <c r="F197" s="2">
        <v>0</v>
      </c>
      <c r="G197" s="2">
        <v>0</v>
      </c>
      <c r="H197" s="2">
        <v>422489</v>
      </c>
      <c r="I197" s="2">
        <v>589122</v>
      </c>
      <c r="J197" s="2">
        <v>204471</v>
      </c>
      <c r="K197" s="10">
        <v>0</v>
      </c>
    </row>
    <row r="198" spans="1:11" x14ac:dyDescent="0.2">
      <c r="A198" s="4" t="s">
        <v>181</v>
      </c>
      <c r="B198" s="5">
        <v>348.06689999999998</v>
      </c>
      <c r="C198" s="5">
        <v>1.1599999999999999</v>
      </c>
      <c r="D198" s="6">
        <v>6.4000000000000003E-3</v>
      </c>
      <c r="E198" s="5">
        <v>152512</v>
      </c>
      <c r="F198" s="5">
        <v>179008</v>
      </c>
      <c r="G198" s="5">
        <v>187828</v>
      </c>
      <c r="H198" s="5">
        <v>118044</v>
      </c>
      <c r="I198" s="5">
        <v>121468</v>
      </c>
      <c r="J198" s="5">
        <v>0</v>
      </c>
      <c r="K198" s="11">
        <v>0</v>
      </c>
    </row>
    <row r="199" spans="1:11" x14ac:dyDescent="0.2">
      <c r="A199" s="1" t="s">
        <v>182</v>
      </c>
      <c r="B199" s="2">
        <v>316.20819999999998</v>
      </c>
      <c r="C199" s="2">
        <v>1.036</v>
      </c>
      <c r="D199" s="3">
        <v>6.6E-3</v>
      </c>
      <c r="E199" s="2">
        <v>416525</v>
      </c>
      <c r="F199" s="2">
        <v>507863</v>
      </c>
      <c r="G199" s="2">
        <v>377649</v>
      </c>
      <c r="H199" s="2">
        <v>703627</v>
      </c>
      <c r="I199" s="2">
        <v>600053</v>
      </c>
      <c r="J199" s="2">
        <v>274260</v>
      </c>
      <c r="K199" s="10">
        <v>0</v>
      </c>
    </row>
    <row r="200" spans="1:11" x14ac:dyDescent="0.2">
      <c r="A200" s="4" t="s">
        <v>183</v>
      </c>
      <c r="B200" s="5">
        <v>566.31640000000004</v>
      </c>
      <c r="C200" s="5">
        <v>1.7310000000000001</v>
      </c>
      <c r="D200" s="6">
        <v>6.7000000000000002E-3</v>
      </c>
      <c r="E200" s="5">
        <v>193732</v>
      </c>
      <c r="F200" s="5">
        <v>0</v>
      </c>
      <c r="G200" s="5">
        <v>163172</v>
      </c>
      <c r="H200" s="5">
        <v>286079</v>
      </c>
      <c r="I200" s="5">
        <v>331541</v>
      </c>
      <c r="J200" s="5">
        <v>223520</v>
      </c>
      <c r="K200" s="11">
        <v>0</v>
      </c>
    </row>
    <row r="201" spans="1:11" x14ac:dyDescent="0.2">
      <c r="A201" s="1" t="s">
        <v>184</v>
      </c>
      <c r="B201" s="2">
        <v>434.26679999999999</v>
      </c>
      <c r="C201" s="2">
        <v>3.782</v>
      </c>
      <c r="D201" s="3">
        <v>7.0000000000000001E-3</v>
      </c>
      <c r="E201" s="2">
        <v>578641</v>
      </c>
      <c r="F201" s="2">
        <v>782388</v>
      </c>
      <c r="G201" s="2">
        <v>779620</v>
      </c>
      <c r="H201" s="2">
        <v>1419928</v>
      </c>
      <c r="I201" s="2">
        <v>1134152</v>
      </c>
      <c r="J201" s="2">
        <v>569847</v>
      </c>
      <c r="K201" s="10">
        <v>0</v>
      </c>
    </row>
    <row r="202" spans="1:11" x14ac:dyDescent="0.2">
      <c r="A202" s="4" t="s">
        <v>185</v>
      </c>
      <c r="B202" s="5">
        <v>358.10399999999998</v>
      </c>
      <c r="C202" s="5">
        <v>0.55100000000000005</v>
      </c>
      <c r="D202" s="6">
        <v>7.1000000000000004E-3</v>
      </c>
      <c r="E202" s="5">
        <v>558928</v>
      </c>
      <c r="F202" s="5">
        <v>631425</v>
      </c>
      <c r="G202" s="5">
        <v>530806</v>
      </c>
      <c r="H202" s="5">
        <v>1077436</v>
      </c>
      <c r="I202" s="5">
        <v>594846</v>
      </c>
      <c r="J202" s="5">
        <v>481758</v>
      </c>
      <c r="K202" s="11">
        <v>0</v>
      </c>
    </row>
    <row r="203" spans="1:11" x14ac:dyDescent="0.2">
      <c r="A203" s="1" t="s">
        <v>186</v>
      </c>
      <c r="B203" s="2">
        <v>680.49969999999996</v>
      </c>
      <c r="C203" s="2">
        <v>5.9260000000000002</v>
      </c>
      <c r="D203" s="3">
        <v>7.1999999999999998E-3</v>
      </c>
      <c r="E203" s="2">
        <v>186298</v>
      </c>
      <c r="F203" s="2">
        <v>215853</v>
      </c>
      <c r="G203" s="2">
        <v>158530</v>
      </c>
      <c r="H203" s="2">
        <v>126562</v>
      </c>
      <c r="I203" s="2">
        <v>129250</v>
      </c>
      <c r="J203" s="2">
        <v>0</v>
      </c>
      <c r="K203" s="10">
        <v>0</v>
      </c>
    </row>
    <row r="204" spans="1:11" x14ac:dyDescent="0.2">
      <c r="A204" s="4" t="s">
        <v>187</v>
      </c>
      <c r="B204" s="5">
        <v>540.5367</v>
      </c>
      <c r="C204" s="5">
        <v>6.742</v>
      </c>
      <c r="D204" s="6">
        <v>7.1999999999999998E-3</v>
      </c>
      <c r="E204" s="5">
        <v>0</v>
      </c>
      <c r="F204" s="5">
        <v>0</v>
      </c>
      <c r="G204" s="5">
        <v>121468</v>
      </c>
      <c r="H204" s="5">
        <v>356428</v>
      </c>
      <c r="I204" s="5">
        <v>257838</v>
      </c>
      <c r="J204" s="5">
        <v>165585</v>
      </c>
      <c r="K204" s="11">
        <v>0</v>
      </c>
    </row>
    <row r="205" spans="1:11" x14ac:dyDescent="0.2">
      <c r="A205" s="1" t="s">
        <v>188</v>
      </c>
      <c r="B205" s="2">
        <v>599.34349999999995</v>
      </c>
      <c r="C205" s="2">
        <v>1.7190000000000001</v>
      </c>
      <c r="D205" s="3">
        <v>7.3000000000000001E-3</v>
      </c>
      <c r="E205" s="2">
        <v>356037</v>
      </c>
      <c r="F205" s="2">
        <v>149182</v>
      </c>
      <c r="G205" s="2">
        <v>369921</v>
      </c>
      <c r="H205" s="2">
        <v>431313</v>
      </c>
      <c r="I205" s="2">
        <v>338370</v>
      </c>
      <c r="J205" s="2">
        <v>242587</v>
      </c>
      <c r="K205" s="10">
        <v>0</v>
      </c>
    </row>
    <row r="206" spans="1:11" x14ac:dyDescent="0.2">
      <c r="A206" s="4" t="s">
        <v>189</v>
      </c>
      <c r="B206" s="5">
        <v>235.16149999999999</v>
      </c>
      <c r="C206" s="5">
        <v>0.30199999999999999</v>
      </c>
      <c r="D206" s="6">
        <v>7.3000000000000001E-3</v>
      </c>
      <c r="E206" s="5">
        <v>1521904</v>
      </c>
      <c r="F206" s="5">
        <v>1383843</v>
      </c>
      <c r="G206" s="5">
        <v>565002</v>
      </c>
      <c r="H206" s="5">
        <v>1105244</v>
      </c>
      <c r="I206" s="5">
        <v>907550</v>
      </c>
      <c r="J206" s="5">
        <v>1322848</v>
      </c>
      <c r="K206" s="11">
        <v>0</v>
      </c>
    </row>
    <row r="207" spans="1:11" x14ac:dyDescent="0.2">
      <c r="A207" s="1" t="s">
        <v>190</v>
      </c>
      <c r="B207" s="2">
        <v>537.28890000000001</v>
      </c>
      <c r="C207" s="2">
        <v>2.0150000000000001</v>
      </c>
      <c r="D207" s="3">
        <v>7.4999999999999997E-3</v>
      </c>
      <c r="E207" s="2">
        <v>300479</v>
      </c>
      <c r="F207" s="2">
        <v>443034</v>
      </c>
      <c r="G207" s="2">
        <v>696068</v>
      </c>
      <c r="H207" s="2">
        <v>305025</v>
      </c>
      <c r="I207" s="2">
        <v>268196</v>
      </c>
      <c r="J207" s="2">
        <v>217009</v>
      </c>
      <c r="K207" s="10">
        <v>0</v>
      </c>
    </row>
    <row r="208" spans="1:11" x14ac:dyDescent="0.2">
      <c r="A208" s="4" t="s">
        <v>191</v>
      </c>
      <c r="B208" s="5">
        <v>247.1258</v>
      </c>
      <c r="C208" s="5">
        <v>0.80900000000000005</v>
      </c>
      <c r="D208" s="6">
        <v>7.4999999999999997E-3</v>
      </c>
      <c r="E208" s="5">
        <v>322349</v>
      </c>
      <c r="F208" s="5">
        <v>345933</v>
      </c>
      <c r="G208" s="5">
        <v>352121</v>
      </c>
      <c r="H208" s="5">
        <v>541255</v>
      </c>
      <c r="I208" s="5">
        <v>313191</v>
      </c>
      <c r="J208" s="5">
        <v>207390</v>
      </c>
      <c r="K208" s="11">
        <v>0</v>
      </c>
    </row>
    <row r="209" spans="1:11" x14ac:dyDescent="0.2">
      <c r="A209" s="1" t="s">
        <v>92</v>
      </c>
      <c r="B209" s="2">
        <v>737.40859999999998</v>
      </c>
      <c r="C209" s="2">
        <v>2.0939999999999999</v>
      </c>
      <c r="D209" s="3">
        <v>7.7999999999999996E-3</v>
      </c>
      <c r="E209" s="2">
        <v>1442800</v>
      </c>
      <c r="F209" s="2">
        <v>1607315</v>
      </c>
      <c r="G209" s="2">
        <v>2970380</v>
      </c>
      <c r="H209" s="2">
        <v>1581145</v>
      </c>
      <c r="I209" s="2">
        <v>1430971</v>
      </c>
      <c r="J209" s="2">
        <v>1056464</v>
      </c>
      <c r="K209" s="10">
        <v>0</v>
      </c>
    </row>
    <row r="210" spans="1:11" x14ac:dyDescent="0.2">
      <c r="A210" s="4" t="s">
        <v>192</v>
      </c>
      <c r="B210" s="5">
        <v>512.22609999999997</v>
      </c>
      <c r="C210" s="5">
        <v>0.748</v>
      </c>
      <c r="D210" s="6">
        <v>7.9000000000000008E-3</v>
      </c>
      <c r="E210" s="5">
        <v>162350</v>
      </c>
      <c r="F210" s="5">
        <v>149632</v>
      </c>
      <c r="G210" s="5">
        <v>165684</v>
      </c>
      <c r="H210" s="5">
        <v>125722</v>
      </c>
      <c r="I210" s="5">
        <v>0</v>
      </c>
      <c r="J210" s="5">
        <v>109259</v>
      </c>
      <c r="K210" s="11">
        <v>0</v>
      </c>
    </row>
    <row r="211" spans="1:11" x14ac:dyDescent="0.2">
      <c r="A211" s="1" t="s">
        <v>193</v>
      </c>
      <c r="B211" s="2">
        <v>613.34879999999998</v>
      </c>
      <c r="C211" s="2">
        <v>3.3</v>
      </c>
      <c r="D211" s="3">
        <v>8.2000000000000007E-3</v>
      </c>
      <c r="E211" s="2">
        <v>0</v>
      </c>
      <c r="F211" s="2">
        <v>0</v>
      </c>
      <c r="G211" s="2">
        <v>0</v>
      </c>
      <c r="H211" s="2">
        <v>350412</v>
      </c>
      <c r="I211" s="2">
        <v>323699</v>
      </c>
      <c r="J211" s="2">
        <v>110437</v>
      </c>
      <c r="K211" s="10">
        <v>0</v>
      </c>
    </row>
    <row r="212" spans="1:11" x14ac:dyDescent="0.2">
      <c r="A212" s="4" t="s">
        <v>142</v>
      </c>
      <c r="B212" s="5">
        <v>560.29589999999996</v>
      </c>
      <c r="C212" s="5">
        <v>3.036</v>
      </c>
      <c r="D212" s="6">
        <v>8.3000000000000001E-3</v>
      </c>
      <c r="E212" s="5">
        <v>0</v>
      </c>
      <c r="F212" s="5">
        <v>0</v>
      </c>
      <c r="G212" s="5">
        <v>0</v>
      </c>
      <c r="H212" s="5">
        <v>637194</v>
      </c>
      <c r="I212" s="5">
        <v>489269</v>
      </c>
      <c r="J212" s="5">
        <v>199662</v>
      </c>
      <c r="K212" s="11">
        <v>0</v>
      </c>
    </row>
    <row r="213" spans="1:11" x14ac:dyDescent="0.2">
      <c r="A213" s="1" t="s">
        <v>194</v>
      </c>
      <c r="B213" s="2">
        <v>329.17880000000002</v>
      </c>
      <c r="C213" s="2">
        <v>0.84099999999999997</v>
      </c>
      <c r="D213" s="3">
        <v>8.6999999999999994E-3</v>
      </c>
      <c r="E213" s="2">
        <v>190505</v>
      </c>
      <c r="F213" s="2">
        <v>183806</v>
      </c>
      <c r="G213" s="2">
        <v>360376</v>
      </c>
      <c r="H213" s="2">
        <v>220899</v>
      </c>
      <c r="I213" s="2">
        <v>146496</v>
      </c>
      <c r="J213" s="2">
        <v>135629</v>
      </c>
      <c r="K213" s="10">
        <v>0</v>
      </c>
    </row>
    <row r="214" spans="1:11" x14ac:dyDescent="0.2">
      <c r="A214" s="4" t="s">
        <v>195</v>
      </c>
      <c r="B214" s="5">
        <v>578.43709999999999</v>
      </c>
      <c r="C214" s="5">
        <v>5.6180000000000003</v>
      </c>
      <c r="D214" s="6">
        <v>8.8000000000000005E-3</v>
      </c>
      <c r="E214" s="5">
        <v>698492</v>
      </c>
      <c r="F214" s="5">
        <v>707087</v>
      </c>
      <c r="G214" s="5">
        <v>299298</v>
      </c>
      <c r="H214" s="5">
        <v>241046</v>
      </c>
      <c r="I214" s="5">
        <v>0</v>
      </c>
      <c r="J214" s="5">
        <v>0</v>
      </c>
      <c r="K214" s="11">
        <v>0</v>
      </c>
    </row>
    <row r="215" spans="1:11" x14ac:dyDescent="0.2">
      <c r="A215" s="1" t="s">
        <v>196</v>
      </c>
      <c r="B215" s="2">
        <v>419.24259999999998</v>
      </c>
      <c r="C215" s="2">
        <v>1.5409999999999999</v>
      </c>
      <c r="D215" s="3">
        <v>8.8999999999999999E-3</v>
      </c>
      <c r="E215" s="2">
        <v>147999</v>
      </c>
      <c r="F215" s="2">
        <v>202149</v>
      </c>
      <c r="G215" s="2">
        <v>318584</v>
      </c>
      <c r="H215" s="2">
        <v>187501</v>
      </c>
      <c r="I215" s="2">
        <v>228831</v>
      </c>
      <c r="J215" s="2">
        <v>115600</v>
      </c>
      <c r="K215" s="10">
        <v>0</v>
      </c>
    </row>
    <row r="216" spans="1:11" x14ac:dyDescent="0.2">
      <c r="A216" s="4" t="s">
        <v>197</v>
      </c>
      <c r="B216" s="5">
        <v>247.13839999999999</v>
      </c>
      <c r="C216" s="5">
        <v>0.30599999999999999</v>
      </c>
      <c r="D216" s="6">
        <v>8.8999999999999999E-3</v>
      </c>
      <c r="E216" s="5">
        <v>0</v>
      </c>
      <c r="F216" s="5">
        <v>0</v>
      </c>
      <c r="G216" s="5">
        <v>132611</v>
      </c>
      <c r="H216" s="5">
        <v>211943</v>
      </c>
      <c r="I216" s="5">
        <v>173585</v>
      </c>
      <c r="J216" s="5">
        <v>150915</v>
      </c>
      <c r="K216" s="11">
        <v>0</v>
      </c>
    </row>
    <row r="217" spans="1:11" x14ac:dyDescent="0.2">
      <c r="A217" s="1" t="s">
        <v>198</v>
      </c>
      <c r="B217" s="2">
        <v>679.40369999999996</v>
      </c>
      <c r="C217" s="2">
        <v>2.105</v>
      </c>
      <c r="D217" s="3">
        <v>8.9999999999999993E-3</v>
      </c>
      <c r="E217" s="2">
        <v>714218</v>
      </c>
      <c r="F217" s="2">
        <v>1118382</v>
      </c>
      <c r="G217" s="2">
        <v>883131</v>
      </c>
      <c r="H217" s="2">
        <v>977276</v>
      </c>
      <c r="I217" s="2">
        <v>550488</v>
      </c>
      <c r="J217" s="2">
        <v>272797</v>
      </c>
      <c r="K217" s="10">
        <v>0</v>
      </c>
    </row>
    <row r="218" spans="1:11" x14ac:dyDescent="0.2">
      <c r="A218" s="4" t="s">
        <v>199</v>
      </c>
      <c r="B218" s="5">
        <v>694.51589999999999</v>
      </c>
      <c r="C218" s="5">
        <v>6.3849999999999998</v>
      </c>
      <c r="D218" s="6">
        <v>8.9999999999999993E-3</v>
      </c>
      <c r="E218" s="5">
        <v>655872</v>
      </c>
      <c r="F218" s="5">
        <v>659542</v>
      </c>
      <c r="G218" s="5">
        <v>301346</v>
      </c>
      <c r="H218" s="5">
        <v>0</v>
      </c>
      <c r="I218" s="5">
        <v>277220</v>
      </c>
      <c r="J218" s="5">
        <v>148255</v>
      </c>
      <c r="K218" s="11">
        <v>0</v>
      </c>
    </row>
    <row r="219" spans="1:11" x14ac:dyDescent="0.2">
      <c r="A219" s="1" t="s">
        <v>200</v>
      </c>
      <c r="B219" s="2">
        <v>672.27930000000003</v>
      </c>
      <c r="C219" s="2">
        <v>1.2230000000000001</v>
      </c>
      <c r="D219" s="3">
        <v>9.1000000000000004E-3</v>
      </c>
      <c r="E219" s="2">
        <v>180691</v>
      </c>
      <c r="F219" s="2">
        <v>171553</v>
      </c>
      <c r="G219" s="2">
        <v>115353</v>
      </c>
      <c r="H219" s="2">
        <v>129050</v>
      </c>
      <c r="I219" s="2">
        <v>316711</v>
      </c>
      <c r="J219" s="2">
        <v>316453</v>
      </c>
      <c r="K219" s="10">
        <v>0</v>
      </c>
    </row>
    <row r="220" spans="1:11" x14ac:dyDescent="0.2">
      <c r="A220" s="4" t="s">
        <v>127</v>
      </c>
      <c r="B220" s="5">
        <v>703.36090000000002</v>
      </c>
      <c r="C220" s="5">
        <v>1.831</v>
      </c>
      <c r="D220" s="6">
        <v>9.7000000000000003E-3</v>
      </c>
      <c r="E220" s="5">
        <v>220062</v>
      </c>
      <c r="F220" s="5">
        <v>245557</v>
      </c>
      <c r="G220" s="5">
        <v>141626</v>
      </c>
      <c r="H220" s="5">
        <v>136569</v>
      </c>
      <c r="I220" s="5">
        <v>0</v>
      </c>
      <c r="J220" s="5">
        <v>0</v>
      </c>
      <c r="K220" s="11">
        <v>0</v>
      </c>
    </row>
    <row r="221" spans="1:11" x14ac:dyDescent="0.2">
      <c r="A221" s="1" t="s">
        <v>201</v>
      </c>
      <c r="B221" s="2">
        <v>415.21030000000002</v>
      </c>
      <c r="C221" s="2">
        <v>3.58</v>
      </c>
      <c r="D221" s="3">
        <v>9.7000000000000003E-3</v>
      </c>
      <c r="E221" s="2">
        <v>747969</v>
      </c>
      <c r="F221" s="2">
        <v>642847</v>
      </c>
      <c r="G221" s="2">
        <v>462059</v>
      </c>
      <c r="H221" s="2">
        <v>1131367</v>
      </c>
      <c r="I221" s="2">
        <v>730047</v>
      </c>
      <c r="J221" s="2">
        <v>457611</v>
      </c>
      <c r="K221" s="10">
        <v>0</v>
      </c>
    </row>
    <row r="222" spans="1:11" x14ac:dyDescent="0.2">
      <c r="A222" s="4" t="s">
        <v>59</v>
      </c>
      <c r="B222" s="5">
        <v>615.33690000000001</v>
      </c>
      <c r="C222" s="5">
        <v>2.0190000000000001</v>
      </c>
      <c r="D222" s="6">
        <v>9.7999999999999997E-3</v>
      </c>
      <c r="E222" s="5">
        <v>592335</v>
      </c>
      <c r="F222" s="5">
        <v>291734</v>
      </c>
      <c r="G222" s="5">
        <v>716242</v>
      </c>
      <c r="H222" s="5">
        <v>534829</v>
      </c>
      <c r="I222" s="5">
        <v>478058</v>
      </c>
      <c r="J222" s="5">
        <v>279821</v>
      </c>
      <c r="K222" s="11">
        <v>0</v>
      </c>
    </row>
  </sheetData>
  <phoneticPr fontId="6" type="noConversion"/>
  <conditionalFormatting sqref="E7:K222">
    <cfRule type="colorScale" priority="10">
      <colorScale>
        <cfvo type="min"/>
        <cfvo type="percentile" val="50"/>
        <cfvo type="max"/>
        <color theme="2"/>
        <color theme="7" tint="0.39997558519241921"/>
        <color rgb="FFFF0000"/>
      </colorScale>
    </cfRule>
    <cfRule type="colorScale" priority="11">
      <colorScale>
        <cfvo type="min"/>
        <cfvo type="max"/>
        <color rgb="FFFCFCFF"/>
        <color rgb="FFF8696B"/>
      </colorScale>
    </cfRule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7:K222">
    <cfRule type="colorScale" priority="8">
      <colorScale>
        <cfvo type="min"/>
        <cfvo type="max"/>
        <color theme="0" tint="-4.9989318521683403E-2"/>
        <color rgb="FFFF0000"/>
      </colorScale>
    </cfRule>
    <cfRule type="colorScale" priority="9">
      <colorScale>
        <cfvo type="min"/>
        <cfvo type="max"/>
        <color theme="0" tint="-0.14999847407452621"/>
        <color rgb="FFFF0000"/>
      </colorScale>
    </cfRule>
  </conditionalFormatting>
  <conditionalFormatting sqref="B44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5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3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50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5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6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6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scale="57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1</vt:lpstr>
    </vt:vector>
  </TitlesOfParts>
  <Company>NB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 Aberturas (JIC)</dc:creator>
  <cp:lastModifiedBy>Usuario de Microsoft Office</cp:lastModifiedBy>
  <dcterms:created xsi:type="dcterms:W3CDTF">2018-02-05T17:14:47Z</dcterms:created>
  <dcterms:modified xsi:type="dcterms:W3CDTF">2019-03-14T10:54:36Z</dcterms:modified>
</cp:coreProperties>
</file>